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francesca_fanelli_cnr_it/Documents/lavoro/progetti/bilaterale Argentina/Lavoro_Cerela/Limosilactobacillus fermentum CRL2085/manuscript/versione finale/revisionata/"/>
    </mc:Choice>
  </mc:AlternateContent>
  <xr:revisionPtr revIDLastSave="19" documentId="8_{F9FE3B92-6C7E-ED4B-AD79-2F77E749AB5B}" xr6:coauthVersionLast="47" xr6:coauthVersionMax="47" xr10:uidLastSave="{3120C946-92C7-654E-AFAB-20329593A991}"/>
  <bookViews>
    <workbookView xWindow="2040" yWindow="500" windowWidth="26760" windowHeight="10880" xr2:uid="{5C2B2A06-021A-4D47-8BCB-4B4CAE704CE7}"/>
  </bookViews>
  <sheets>
    <sheet name="Islandviewer 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" uniqueCount="332">
  <si>
    <t>Island start</t>
  </si>
  <si>
    <t>Island end</t>
  </si>
  <si>
    <t>Length</t>
  </si>
  <si>
    <t>Gene name</t>
  </si>
  <si>
    <t>Locus</t>
  </si>
  <si>
    <t>Gene start</t>
  </si>
  <si>
    <t>Gene end</t>
  </si>
  <si>
    <t>Strand</t>
  </si>
  <si>
    <t>Product</t>
  </si>
  <si>
    <t>UIR13_03755</t>
  </si>
  <si>
    <t>zinc ribbon domain-containing protein</t>
  </si>
  <si>
    <t>UIR13_07790</t>
  </si>
  <si>
    <t>helix-turn-helix domain-containing protein</t>
  </si>
  <si>
    <t>tnpA</t>
  </si>
  <si>
    <t>UIR13_07785</t>
  </si>
  <si>
    <t>IS200/IS605 family transposase</t>
  </si>
  <si>
    <t>UIR13_07780</t>
  </si>
  <si>
    <t>transposase</t>
  </si>
  <si>
    <t>UIR13_04960</t>
  </si>
  <si>
    <t>UIR13_05030</t>
  </si>
  <si>
    <t>sugar transferase</t>
  </si>
  <si>
    <t>UIR13_05035</t>
  </si>
  <si>
    <t>glycosyltransferase</t>
  </si>
  <si>
    <t>UIR13_05040</t>
  </si>
  <si>
    <t>glycosyltransferase family 2 protein</t>
  </si>
  <si>
    <t>UIR13_05045</t>
  </si>
  <si>
    <t>DUF6625 family protein</t>
  </si>
  <si>
    <t>UIR13_05050</t>
  </si>
  <si>
    <t>EpsG family protein</t>
  </si>
  <si>
    <t>UIR13_05055</t>
  </si>
  <si>
    <t>IS30 family transposase</t>
  </si>
  <si>
    <t>UIR13_05060</t>
  </si>
  <si>
    <t>UIR13_05065</t>
  </si>
  <si>
    <t>LicD family protein</t>
  </si>
  <si>
    <t>UIR13_05070</t>
  </si>
  <si>
    <t>polysaccharide biosynthesis C-terminal domain-containing protein</t>
  </si>
  <si>
    <t>UIR13_05075</t>
  </si>
  <si>
    <t>beta-1,6-N-acetylglucosaminyltransferase</t>
  </si>
  <si>
    <t>UIR13_06700</t>
  </si>
  <si>
    <t>UIR13_06695</t>
  </si>
  <si>
    <t>UIR13_06690</t>
  </si>
  <si>
    <t>type II toxin-antitoxin system Phd/YefM family antitoxin</t>
  </si>
  <si>
    <t>UIR13_06685</t>
  </si>
  <si>
    <t>cupin domain-containing protein</t>
  </si>
  <si>
    <t>UIR13_06680</t>
  </si>
  <si>
    <t>response regulator transcription factor</t>
  </si>
  <si>
    <t>clpP</t>
  </si>
  <si>
    <t>UIR13_03725</t>
  </si>
  <si>
    <t>ATP-dependent Clp endopeptidase proteolytic subunit ClpP</t>
  </si>
  <si>
    <t>UIR13_03730</t>
  </si>
  <si>
    <t>hypothetical protein</t>
  </si>
  <si>
    <t>UIR13_03745</t>
  </si>
  <si>
    <t>UIR13_03750</t>
  </si>
  <si>
    <t>UIR13_07380</t>
  </si>
  <si>
    <t>UIR13_07385</t>
  </si>
  <si>
    <t>MFS transporter</t>
  </si>
  <si>
    <t>gtfA</t>
  </si>
  <si>
    <t>UIR13_07390</t>
  </si>
  <si>
    <t>sucrose phosphorylase</t>
  </si>
  <si>
    <t>UIR13_07395</t>
  </si>
  <si>
    <t>LacI family DNA-binding transcriptional regulator</t>
  </si>
  <si>
    <t>UIR13_07400</t>
  </si>
  <si>
    <t>UIR13_07405</t>
  </si>
  <si>
    <t>UIR13_07410</t>
  </si>
  <si>
    <t>UIR13_04045</t>
  </si>
  <si>
    <t>UIR13_04040</t>
  </si>
  <si>
    <t>gap</t>
  </si>
  <si>
    <t>UIR13_04035</t>
  </si>
  <si>
    <t>type I glyceraldehyde-3-phosphate dehydrogenase</t>
  </si>
  <si>
    <t>UIR13_04315</t>
  </si>
  <si>
    <t>ComE operon protein 2</t>
  </si>
  <si>
    <t>UIR13_04310</t>
  </si>
  <si>
    <t>DNA internalization-related competence protein ComEC/Rec2</t>
  </si>
  <si>
    <t>holA</t>
  </si>
  <si>
    <t>UIR13_04305</t>
  </si>
  <si>
    <t>DNA polymerase III subunit delta</t>
  </si>
  <si>
    <t>rpsT</t>
  </si>
  <si>
    <t>UIR13_04300</t>
  </si>
  <si>
    <t>30S ribosomal protein S20</t>
  </si>
  <si>
    <t>rpsO</t>
  </si>
  <si>
    <t>UIR13_04295</t>
  </si>
  <si>
    <t>30S ribosomal protein S15</t>
  </si>
  <si>
    <t>UIR13_04290</t>
  </si>
  <si>
    <t>UIR13_04285</t>
  </si>
  <si>
    <t>UIR13_05535</t>
  </si>
  <si>
    <t>glutamate--cysteine ligase</t>
  </si>
  <si>
    <t>ribF</t>
  </si>
  <si>
    <t>UIR13_09770</t>
  </si>
  <si>
    <t>riboflavin biosynthesis protein RibF</t>
  </si>
  <si>
    <t>UIR13_09775</t>
  </si>
  <si>
    <t>DHA2 family efflux MFS transporter permease subunit</t>
  </si>
  <si>
    <t>UIR13_09780</t>
  </si>
  <si>
    <t>UIR13_09785</t>
  </si>
  <si>
    <t>IS3 family transposase</t>
  </si>
  <si>
    <t>UIR13_02580</t>
  </si>
  <si>
    <t>SLC45 family MFS transporter</t>
  </si>
  <si>
    <t>UIR13_02585</t>
  </si>
  <si>
    <t>alpha-glucosidase</t>
  </si>
  <si>
    <t>UIR13_02590</t>
  </si>
  <si>
    <t>UIR13_02595</t>
  </si>
  <si>
    <t>Y-family DNA polymerase</t>
  </si>
  <si>
    <t>UIR13_02600</t>
  </si>
  <si>
    <t>acetyl-CoA carboxylase</t>
  </si>
  <si>
    <t>UIR13_02605</t>
  </si>
  <si>
    <t>iron-containing alcohol dehydrogenase</t>
  </si>
  <si>
    <t>UIR13_02610</t>
  </si>
  <si>
    <t>UIR13_02615</t>
  </si>
  <si>
    <t>ketopantoate reductase family protein</t>
  </si>
  <si>
    <t>UIR13_02620</t>
  </si>
  <si>
    <t>DUF1304 domain-containing protein</t>
  </si>
  <si>
    <t>UIR13_02625</t>
  </si>
  <si>
    <t>alpha/beta hydrolase</t>
  </si>
  <si>
    <t>UIR13_02630</t>
  </si>
  <si>
    <t>D-serine ammonia-lyase</t>
  </si>
  <si>
    <t>UIR13_02635</t>
  </si>
  <si>
    <t>amino acid permease</t>
  </si>
  <si>
    <t>UIR13_07005</t>
  </si>
  <si>
    <t>UIR13_07000</t>
  </si>
  <si>
    <t>UIR13_06995</t>
  </si>
  <si>
    <t>hrcA</t>
  </si>
  <si>
    <t>UIR13_06990</t>
  </si>
  <si>
    <t>heat-inducible transcriptional repressor HrcA</t>
  </si>
  <si>
    <t>grpE</t>
  </si>
  <si>
    <t>UIR13_06985</t>
  </si>
  <si>
    <t>nucleotide exchange factor GrpE</t>
  </si>
  <si>
    <t>dnaK</t>
  </si>
  <si>
    <t>UIR13_06980</t>
  </si>
  <si>
    <t>molecular chaperone DnaK</t>
  </si>
  <si>
    <t>UIR13_06875</t>
  </si>
  <si>
    <t>IS4 family transposase</t>
  </si>
  <si>
    <t>UIR13_04255</t>
  </si>
  <si>
    <t>cas3</t>
  </si>
  <si>
    <t>UIR13_04250</t>
  </si>
  <si>
    <t>CRISPR-associated helicase Cas3'</t>
  </si>
  <si>
    <t>cas5c</t>
  </si>
  <si>
    <t>UIR13_04245</t>
  </si>
  <si>
    <t>type I-C CRISPR-associated protein Cas5c</t>
  </si>
  <si>
    <t>cas8c</t>
  </si>
  <si>
    <t>UIR13_04240</t>
  </si>
  <si>
    <t>type I-C CRISPR-associated protein Cas8c/Csd1</t>
  </si>
  <si>
    <t>cas7c</t>
  </si>
  <si>
    <t>UIR13_04235</t>
  </si>
  <si>
    <t>type I-C CRISPR-associated protein Cas7/Csd2</t>
  </si>
  <si>
    <t>cas4</t>
  </si>
  <si>
    <t>UIR13_04230</t>
  </si>
  <si>
    <t>CRISPR-associated protein Cas4</t>
  </si>
  <si>
    <t>cas1c</t>
  </si>
  <si>
    <t>UIR13_04225</t>
  </si>
  <si>
    <t>type I-C CRISPR-associated endonuclease Cas1c</t>
  </si>
  <si>
    <t>cas2</t>
  </si>
  <si>
    <t>UIR13_04220</t>
  </si>
  <si>
    <t>CRISPR-associated endonuclease Cas2</t>
  </si>
  <si>
    <t>ribH</t>
  </si>
  <si>
    <t>UIR13_04215</t>
  </si>
  <si>
    <t>6,7-dimethyl-8-ribityllumazine synthase</t>
  </si>
  <si>
    <t>UIR13_04210</t>
  </si>
  <si>
    <t>bifunctional 3,4-dihydroxy-2-butanone-4-phosphate synthase/GTP cyclohydrolase II</t>
  </si>
  <si>
    <t>UIR13_04205</t>
  </si>
  <si>
    <t>riboflavin synthase</t>
  </si>
  <si>
    <t>UIR13_00300</t>
  </si>
  <si>
    <t>GNAT family N-acetyltransferase</t>
  </si>
  <si>
    <t>UIR13_00305</t>
  </si>
  <si>
    <t>amino acid ABC transporter permease</t>
  </si>
  <si>
    <t>UIR13_00310</t>
  </si>
  <si>
    <t>amino acid ABC transporter ATP-binding protein</t>
  </si>
  <si>
    <t>UIR13_00315</t>
  </si>
  <si>
    <t>amidohydrolase</t>
  </si>
  <si>
    <t>purB</t>
  </si>
  <si>
    <t>UIR13_00320</t>
  </si>
  <si>
    <t>adenylosuccinate lyase</t>
  </si>
  <si>
    <t>UIR13_00325</t>
  </si>
  <si>
    <t>MmgE/PrpD family protein</t>
  </si>
  <si>
    <t>UIR13_00470</t>
  </si>
  <si>
    <t>amaP</t>
  </si>
  <si>
    <t>UIR13_00475</t>
  </si>
  <si>
    <t>alkaline shock response membrane anchor protein AmaP</t>
  </si>
  <si>
    <t>UIR13_09060</t>
  </si>
  <si>
    <t>UIR13_09065</t>
  </si>
  <si>
    <t>DUF2273 domain-containing protein</t>
  </si>
  <si>
    <t>UIR13_09070</t>
  </si>
  <si>
    <t>Asp23/Gls24 family envelope stress response protein</t>
  </si>
  <si>
    <t>UIR13_09075</t>
  </si>
  <si>
    <t>GlsB/YeaQ/YmgE family stress response membrane protein</t>
  </si>
  <si>
    <t>UIR13_09080</t>
  </si>
  <si>
    <t>UIR13_05090</t>
  </si>
  <si>
    <t>cas2e</t>
  </si>
  <si>
    <t>UIR13_07375</t>
  </si>
  <si>
    <t>type I-E CRISPR-associated endoribonuclease Cas2e</t>
  </si>
  <si>
    <t>cas1e</t>
  </si>
  <si>
    <t>UIR13_03380</t>
  </si>
  <si>
    <t>type I-E CRISPR-associated endonuclease Cas1e</t>
  </si>
  <si>
    <t>cas6e</t>
  </si>
  <si>
    <t>UIR13_03375</t>
  </si>
  <si>
    <t>type I-E CRISPR-associated protein Cas6/Cse3/CasE</t>
  </si>
  <si>
    <t>cas5e</t>
  </si>
  <si>
    <t>UIR13_03370</t>
  </si>
  <si>
    <t>type I-E CRISPR-associated protein Cas5/CasD</t>
  </si>
  <si>
    <t>cas7e</t>
  </si>
  <si>
    <t>UIR13_03365</t>
  </si>
  <si>
    <t>type I-E CRISPR-associated protein Cas7/Cse4/CasC</t>
  </si>
  <si>
    <t>UIR13_03360</t>
  </si>
  <si>
    <t>type I-E CRISPR-associated protein Cse2/CasB</t>
  </si>
  <si>
    <t>UIR13_03355</t>
  </si>
  <si>
    <t>type I-E CRISPR-associated protein Cse1/CasA</t>
  </si>
  <si>
    <t>UIR13_03350</t>
  </si>
  <si>
    <t>UIR13_02885</t>
  </si>
  <si>
    <t>UIR13_02880</t>
  </si>
  <si>
    <t>DUF1275 family protein</t>
  </si>
  <si>
    <t>rplT</t>
  </si>
  <si>
    <t>UIR13_02875</t>
  </si>
  <si>
    <t>50S ribosomal protein L20</t>
  </si>
  <si>
    <t>rpmI</t>
  </si>
  <si>
    <t>UIR13_02870</t>
  </si>
  <si>
    <t>50S ribosomal protein L35</t>
  </si>
  <si>
    <t>infC</t>
  </si>
  <si>
    <t>UIR13_02865</t>
  </si>
  <si>
    <t>translation initiation factor IF-3</t>
  </si>
  <si>
    <t>dnaI</t>
  </si>
  <si>
    <t>UIR13_02860</t>
  </si>
  <si>
    <t>primosomal protein DnaI</t>
  </si>
  <si>
    <t>UIR13_02855</t>
  </si>
  <si>
    <t>DnaD domain protein</t>
  </si>
  <si>
    <t>UIR13_00835</t>
  </si>
  <si>
    <t>acyltransferase</t>
  </si>
  <si>
    <t>UIR13_00830</t>
  </si>
  <si>
    <t>UIR13_00825</t>
  </si>
  <si>
    <t>DUF6020 family protein</t>
  </si>
  <si>
    <t>UIR13_00010</t>
  </si>
  <si>
    <t>nitric-oxide reductase large subunit</t>
  </si>
  <si>
    <t>UIR13_00005</t>
  </si>
  <si>
    <t>UIR13_08485</t>
  </si>
  <si>
    <t>GIY-YIG nuclease family protein</t>
  </si>
  <si>
    <t>UIR13_08480</t>
  </si>
  <si>
    <t>DEAD/DEAH box helicase family protein</t>
  </si>
  <si>
    <t>UIR13_08475</t>
  </si>
  <si>
    <t>DNA methyltransferase</t>
  </si>
  <si>
    <t>UIR13_08470</t>
  </si>
  <si>
    <t>guaA</t>
  </si>
  <si>
    <t>UIR13_08465</t>
  </si>
  <si>
    <t>glutamine-hydrolyzing GMP synthase</t>
  </si>
  <si>
    <t>UIR13_08460</t>
  </si>
  <si>
    <t>GTP pyrophosphokinase family protein</t>
  </si>
  <si>
    <t>UIR13_01400</t>
  </si>
  <si>
    <t>UIR13_01395</t>
  </si>
  <si>
    <t>heavy metal translocating P-type ATPase</t>
  </si>
  <si>
    <t>UIR13_01390</t>
  </si>
  <si>
    <t>tyrosine-type recombinase/integrase</t>
  </si>
  <si>
    <t>UIR13_01385</t>
  </si>
  <si>
    <t>IS30-like element ISLpl1 family transposase</t>
  </si>
  <si>
    <t>UIR13_01380</t>
  </si>
  <si>
    <t>UIR13_01375</t>
  </si>
  <si>
    <t>putative holin-like toxin</t>
  </si>
  <si>
    <t>UIR13_01370</t>
  </si>
  <si>
    <t>UIR13_01365</t>
  </si>
  <si>
    <t>recombinase family protein</t>
  </si>
  <si>
    <t>UIR13_01360</t>
  </si>
  <si>
    <t>ABC transporter ATP-binding protein</t>
  </si>
  <si>
    <t>UIR13_01355</t>
  </si>
  <si>
    <t>ABC transporter permease</t>
  </si>
  <si>
    <t>UIR13_01350</t>
  </si>
  <si>
    <t>UIR13_01345</t>
  </si>
  <si>
    <t>squalene/phytoene synthase family protein</t>
  </si>
  <si>
    <t>UIR13_01340</t>
  </si>
  <si>
    <t>UIR13_01335</t>
  </si>
  <si>
    <t>UIR13_05085</t>
  </si>
  <si>
    <t>UIR13_05080</t>
  </si>
  <si>
    <t>TIR domain-containing protein</t>
  </si>
  <si>
    <t>UIR13_04055</t>
  </si>
  <si>
    <t>UIR13_04060</t>
  </si>
  <si>
    <t>site-specific integrase</t>
  </si>
  <si>
    <t>UIR13_04065</t>
  </si>
  <si>
    <t>helix-turn-helix transcriptional regulator</t>
  </si>
  <si>
    <t>UIR13_04070</t>
  </si>
  <si>
    <t>UIR13_04095</t>
  </si>
  <si>
    <t>phage/plasmid primase, P4 family</t>
  </si>
  <si>
    <t>UIR13_04100</t>
  </si>
  <si>
    <t>UIR13_04105</t>
  </si>
  <si>
    <t>UIR13_06725</t>
  </si>
  <si>
    <t>UIR13_06730</t>
  </si>
  <si>
    <t>UIR13_09050</t>
  </si>
  <si>
    <t>UIR13_09055</t>
  </si>
  <si>
    <t>UIR13_04050</t>
  </si>
  <si>
    <t>UIR13_00995</t>
  </si>
  <si>
    <t>UIR13_01000</t>
  </si>
  <si>
    <t>UIR13_04945</t>
  </si>
  <si>
    <t>UIR13_04950</t>
  </si>
  <si>
    <t>ArdC-like ssDNA-binding domain-containing protein</t>
  </si>
  <si>
    <t>UIR13_04955</t>
  </si>
  <si>
    <t>bacteriophage abortive infection AbiH family protein</t>
  </si>
  <si>
    <t>UIR13_02725</t>
  </si>
  <si>
    <t>ispD</t>
  </si>
  <si>
    <t>UIR13_02730</t>
  </si>
  <si>
    <t>2-C-methyl-D-erythritol 4-phosphate cytidylyltransferase</t>
  </si>
  <si>
    <t>UIR13_02735</t>
  </si>
  <si>
    <t>NAD(P)-dependent oxidoreductase</t>
  </si>
  <si>
    <t>UIR13_02740</t>
  </si>
  <si>
    <t>SIR2 family protein</t>
  </si>
  <si>
    <t>UIR13_02745</t>
  </si>
  <si>
    <t>UIR13_02750</t>
  </si>
  <si>
    <t>UIR13_02755</t>
  </si>
  <si>
    <t>UIR13_07025</t>
  </si>
  <si>
    <t>UIR13_07030</t>
  </si>
  <si>
    <t>UIR13_07035</t>
  </si>
  <si>
    <t>glycoside hydrolase family 70 protein</t>
  </si>
  <si>
    <t>UIR13_07040</t>
  </si>
  <si>
    <t>tnpB</t>
  </si>
  <si>
    <t>UIR13_07045</t>
  </si>
  <si>
    <t>IS66 family insertion sequence element accessory protein TnpB</t>
  </si>
  <si>
    <t>UIR13_07050</t>
  </si>
  <si>
    <t>IS66 family transposase</t>
  </si>
  <si>
    <t>UIR13_07055</t>
  </si>
  <si>
    <t>UIR13_07060</t>
  </si>
  <si>
    <t>UIR13_07065</t>
  </si>
  <si>
    <t>UIR13_07070</t>
  </si>
  <si>
    <t>UIR13_00865</t>
  </si>
  <si>
    <t>UIR13_00870</t>
  </si>
  <si>
    <t>UIR13_00485</t>
  </si>
  <si>
    <t>DDE-type integrase/transposase/recombinase</t>
  </si>
  <si>
    <t>UIR13_07010</t>
  </si>
  <si>
    <t>UIR13_07015</t>
  </si>
  <si>
    <t>UIR13_07020</t>
  </si>
  <si>
    <t>arsenate reductase ArsC</t>
  </si>
  <si>
    <t>UIR13_05595</t>
  </si>
  <si>
    <t>UIR13_05600</t>
  </si>
  <si>
    <t>UIR13_05605</t>
  </si>
  <si>
    <t>UIR13_05610</t>
  </si>
  <si>
    <t>nicotinamide mononucleotide transporter</t>
  </si>
  <si>
    <t>UIR13_09085</t>
  </si>
  <si>
    <t>UIR13_09090</t>
  </si>
  <si>
    <t>UIR13_09095</t>
  </si>
  <si>
    <t>Island number</t>
  </si>
  <si>
    <r>
      <t xml:space="preserve">Supplementary Table 2. </t>
    </r>
    <r>
      <rPr>
        <sz val="10"/>
        <rFont val="Arial"/>
        <family val="2"/>
      </rPr>
      <t xml:space="preserve">Genomic Islands predicted in </t>
    </r>
    <r>
      <rPr>
        <i/>
        <sz val="10"/>
        <rFont val="Arial"/>
        <family val="2"/>
      </rPr>
      <t>L. fermentum</t>
    </r>
    <r>
      <rPr>
        <sz val="10"/>
        <rFont val="Arial"/>
        <family val="2"/>
      </rPr>
      <t xml:space="preserve"> CRL2085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charset val="1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2" xfId="0" applyFont="1" applyFill="1" applyBorder="1" applyAlignment="1" applyProtection="1">
      <alignment horizontal="center" vertical="center" wrapText="1"/>
    </xf>
    <xf numFmtId="0" fontId="3" fillId="0" borderId="7" xfId="0" applyFont="1" applyFill="1" applyBorder="1" applyAlignment="1" applyProtection="1">
      <alignment horizontal="center" vertical="center" wrapText="1"/>
    </xf>
    <xf numFmtId="0" fontId="3" fillId="0" borderId="3" xfId="0" applyFont="1" applyFill="1" applyBorder="1" applyAlignment="1" applyProtection="1">
      <alignment horizontal="center" vertical="center" wrapText="1"/>
    </xf>
    <xf numFmtId="0" fontId="3" fillId="0" borderId="5" xfId="0" applyFont="1" applyFill="1" applyBorder="1" applyAlignment="1" applyProtection="1">
      <alignment horizontal="center" vertical="center" wrapText="1"/>
    </xf>
    <xf numFmtId="0" fontId="3" fillId="0" borderId="8" xfId="0" applyFont="1" applyFill="1" applyBorder="1" applyAlignment="1" applyProtection="1">
      <alignment horizontal="center" vertical="center" wrapText="1"/>
    </xf>
    <xf numFmtId="0" fontId="2" fillId="0" borderId="10" xfId="0" applyFont="1" applyFill="1" applyBorder="1" applyAlignment="1" applyProtection="1">
      <alignment horizontal="center" vertical="center"/>
    </xf>
    <xf numFmtId="0" fontId="2" fillId="0" borderId="11" xfId="0" applyFont="1" applyFill="1" applyBorder="1" applyAlignment="1" applyProtection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5" xfId="0" applyFont="1" applyFill="1" applyBorder="1" applyAlignment="1" applyProtection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3" fillId="0" borderId="2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7" xfId="0" applyFont="1" applyFill="1" applyBorder="1" applyAlignment="1" applyProtection="1">
      <alignment horizontal="center" vertical="center" wrapText="1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693F8-9676-5541-A3EE-6B9D21692B01}">
  <sheetPr>
    <outlinePr summaryBelow="0" summaryRight="0"/>
  </sheetPr>
  <dimension ref="A1:J181"/>
  <sheetViews>
    <sheetView tabSelected="1" workbookViewId="0">
      <selection activeCell="A2" sqref="A2"/>
    </sheetView>
  </sheetViews>
  <sheetFormatPr baseColWidth="10" defaultRowHeight="16" customHeight="1" x14ac:dyDescent="0.15"/>
  <cols>
    <col min="1" max="1" width="10.83203125" style="11"/>
    <col min="2" max="3" width="11.6640625" style="1" customWidth="1"/>
    <col min="4" max="4" width="7.83203125" style="1" customWidth="1"/>
    <col min="5" max="5" width="11.6640625" style="1" customWidth="1"/>
    <col min="6" max="6" width="15.6640625" style="1" customWidth="1"/>
    <col min="7" max="8" width="11.6640625" style="1" customWidth="1"/>
    <col min="9" max="9" width="7.83203125" style="1" customWidth="1"/>
    <col min="10" max="10" width="53.83203125" style="1" customWidth="1"/>
    <col min="11" max="16384" width="10.83203125" style="1"/>
  </cols>
  <sheetData>
    <row r="1" spans="1:10" ht="27" customHeight="1" thickBot="1" x14ac:dyDescent="0.2">
      <c r="A1" s="16" t="s">
        <v>331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33" customHeight="1" thickBot="1" x14ac:dyDescent="0.2">
      <c r="A2" s="10" t="s">
        <v>330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9" t="s">
        <v>8</v>
      </c>
    </row>
    <row r="3" spans="1:10" ht="16" customHeight="1" x14ac:dyDescent="0.15">
      <c r="A3" s="13">
        <v>1</v>
      </c>
      <c r="B3" s="17">
        <v>86215</v>
      </c>
      <c r="C3" s="17">
        <v>90535</v>
      </c>
      <c r="D3" s="17">
        <v>4320</v>
      </c>
      <c r="E3" s="3"/>
      <c r="F3" s="3" t="s">
        <v>9</v>
      </c>
      <c r="G3" s="3">
        <v>86215</v>
      </c>
      <c r="H3" s="3">
        <v>86393</v>
      </c>
      <c r="I3" s="3">
        <v>-1</v>
      </c>
      <c r="J3" s="5" t="s">
        <v>10</v>
      </c>
    </row>
    <row r="4" spans="1:10" ht="16" customHeight="1" x14ac:dyDescent="0.15">
      <c r="A4" s="14"/>
      <c r="B4" s="18"/>
      <c r="C4" s="18"/>
      <c r="D4" s="18"/>
      <c r="E4" s="2"/>
      <c r="F4" s="2" t="s">
        <v>11</v>
      </c>
      <c r="G4" s="2">
        <v>87394</v>
      </c>
      <c r="H4" s="2">
        <v>87626</v>
      </c>
      <c r="I4" s="2">
        <v>-1</v>
      </c>
      <c r="J4" s="6" t="s">
        <v>12</v>
      </c>
    </row>
    <row r="5" spans="1:10" ht="16" customHeight="1" x14ac:dyDescent="0.15">
      <c r="A5" s="14"/>
      <c r="B5" s="18"/>
      <c r="C5" s="18"/>
      <c r="D5" s="18"/>
      <c r="E5" s="2" t="s">
        <v>13</v>
      </c>
      <c r="F5" s="2" t="s">
        <v>14</v>
      </c>
      <c r="G5" s="2">
        <v>87705</v>
      </c>
      <c r="H5" s="2">
        <v>88157</v>
      </c>
      <c r="I5" s="2">
        <v>1</v>
      </c>
      <c r="J5" s="6" t="s">
        <v>15</v>
      </c>
    </row>
    <row r="6" spans="1:10" ht="16" customHeight="1" x14ac:dyDescent="0.15">
      <c r="A6" s="14"/>
      <c r="B6" s="18"/>
      <c r="C6" s="18"/>
      <c r="D6" s="18"/>
      <c r="E6" s="2"/>
      <c r="F6" s="2" t="s">
        <v>16</v>
      </c>
      <c r="G6" s="2">
        <v>88541</v>
      </c>
      <c r="H6" s="2">
        <v>89006</v>
      </c>
      <c r="I6" s="2">
        <v>1</v>
      </c>
      <c r="J6" s="6" t="s">
        <v>17</v>
      </c>
    </row>
    <row r="7" spans="1:10" ht="16" customHeight="1" thickBot="1" x14ac:dyDescent="0.2">
      <c r="A7" s="15"/>
      <c r="B7" s="19"/>
      <c r="C7" s="19"/>
      <c r="D7" s="19"/>
      <c r="E7" s="4"/>
      <c r="F7" s="4" t="s">
        <v>18</v>
      </c>
      <c r="G7" s="4">
        <v>90007</v>
      </c>
      <c r="H7" s="4">
        <v>90535</v>
      </c>
      <c r="I7" s="4">
        <v>1</v>
      </c>
      <c r="J7" s="7" t="s">
        <v>17</v>
      </c>
    </row>
    <row r="8" spans="1:10" ht="16" customHeight="1" x14ac:dyDescent="0.15">
      <c r="A8" s="13">
        <v>2</v>
      </c>
      <c r="B8" s="17">
        <v>103453</v>
      </c>
      <c r="C8" s="17">
        <v>117815</v>
      </c>
      <c r="D8" s="17">
        <v>14362</v>
      </c>
      <c r="E8" s="3"/>
      <c r="F8" s="3" t="s">
        <v>19</v>
      </c>
      <c r="G8" s="3">
        <v>103453</v>
      </c>
      <c r="H8" s="3">
        <v>104079</v>
      </c>
      <c r="I8" s="3">
        <v>1</v>
      </c>
      <c r="J8" s="5" t="s">
        <v>20</v>
      </c>
    </row>
    <row r="9" spans="1:10" ht="16" customHeight="1" x14ac:dyDescent="0.15">
      <c r="A9" s="14"/>
      <c r="B9" s="18"/>
      <c r="C9" s="18"/>
      <c r="D9" s="18"/>
      <c r="E9" s="2"/>
      <c r="F9" s="2" t="s">
        <v>21</v>
      </c>
      <c r="G9" s="2">
        <v>104156</v>
      </c>
      <c r="H9" s="2">
        <v>105334</v>
      </c>
      <c r="I9" s="2">
        <v>1</v>
      </c>
      <c r="J9" s="6" t="s">
        <v>22</v>
      </c>
    </row>
    <row r="10" spans="1:10" ht="16" customHeight="1" x14ac:dyDescent="0.15">
      <c r="A10" s="14"/>
      <c r="B10" s="18"/>
      <c r="C10" s="18"/>
      <c r="D10" s="18"/>
      <c r="E10" s="2"/>
      <c r="F10" s="2" t="s">
        <v>23</v>
      </c>
      <c r="G10" s="2">
        <v>105351</v>
      </c>
      <c r="H10" s="2">
        <v>106400</v>
      </c>
      <c r="I10" s="2">
        <v>1</v>
      </c>
      <c r="J10" s="6" t="s">
        <v>24</v>
      </c>
    </row>
    <row r="11" spans="1:10" ht="16" customHeight="1" x14ac:dyDescent="0.15">
      <c r="A11" s="14"/>
      <c r="B11" s="18"/>
      <c r="C11" s="18"/>
      <c r="D11" s="18"/>
      <c r="E11" s="2"/>
      <c r="F11" s="2" t="s">
        <v>25</v>
      </c>
      <c r="G11" s="2">
        <v>106411</v>
      </c>
      <c r="H11" s="2">
        <v>107379</v>
      </c>
      <c r="I11" s="2">
        <v>1</v>
      </c>
      <c r="J11" s="6" t="s">
        <v>26</v>
      </c>
    </row>
    <row r="12" spans="1:10" ht="16" customHeight="1" x14ac:dyDescent="0.15">
      <c r="A12" s="14"/>
      <c r="B12" s="18"/>
      <c r="C12" s="18"/>
      <c r="D12" s="18"/>
      <c r="E12" s="2"/>
      <c r="F12" s="2" t="s">
        <v>27</v>
      </c>
      <c r="G12" s="2">
        <v>107376</v>
      </c>
      <c r="H12" s="2">
        <v>108443</v>
      </c>
      <c r="I12" s="2">
        <v>1</v>
      </c>
      <c r="J12" s="6" t="s">
        <v>28</v>
      </c>
    </row>
    <row r="13" spans="1:10" ht="16" customHeight="1" x14ac:dyDescent="0.15">
      <c r="A13" s="14"/>
      <c r="B13" s="18"/>
      <c r="C13" s="18"/>
      <c r="D13" s="18"/>
      <c r="E13" s="2"/>
      <c r="F13" s="2" t="s">
        <v>29</v>
      </c>
      <c r="G13" s="2">
        <v>108638</v>
      </c>
      <c r="H13" s="2">
        <v>109600</v>
      </c>
      <c r="I13" s="2">
        <v>1</v>
      </c>
      <c r="J13" s="6" t="s">
        <v>30</v>
      </c>
    </row>
    <row r="14" spans="1:10" ht="16" customHeight="1" x14ac:dyDescent="0.15">
      <c r="A14" s="14"/>
      <c r="B14" s="18"/>
      <c r="C14" s="18"/>
      <c r="D14" s="18"/>
      <c r="E14" s="2"/>
      <c r="F14" s="2" t="s">
        <v>31</v>
      </c>
      <c r="G14" s="2">
        <v>109860</v>
      </c>
      <c r="H14" s="2">
        <v>110792</v>
      </c>
      <c r="I14" s="2">
        <v>1</v>
      </c>
      <c r="J14" s="6" t="s">
        <v>24</v>
      </c>
    </row>
    <row r="15" spans="1:10" ht="16" customHeight="1" x14ac:dyDescent="0.15">
      <c r="A15" s="14"/>
      <c r="B15" s="18"/>
      <c r="C15" s="18"/>
      <c r="D15" s="18"/>
      <c r="E15" s="2"/>
      <c r="F15" s="2" t="s">
        <v>32</v>
      </c>
      <c r="G15" s="2">
        <v>110832</v>
      </c>
      <c r="H15" s="2">
        <v>111653</v>
      </c>
      <c r="I15" s="2">
        <v>1</v>
      </c>
      <c r="J15" s="6" t="s">
        <v>33</v>
      </c>
    </row>
    <row r="16" spans="1:10" ht="16" customHeight="1" x14ac:dyDescent="0.15">
      <c r="A16" s="14"/>
      <c r="B16" s="18"/>
      <c r="C16" s="18"/>
      <c r="D16" s="18"/>
      <c r="E16" s="2"/>
      <c r="F16" s="2" t="s">
        <v>34</v>
      </c>
      <c r="G16" s="2">
        <v>111643</v>
      </c>
      <c r="H16" s="2">
        <v>113133</v>
      </c>
      <c r="I16" s="2">
        <v>1</v>
      </c>
      <c r="J16" s="6" t="s">
        <v>35</v>
      </c>
    </row>
    <row r="17" spans="1:10" ht="16" customHeight="1" x14ac:dyDescent="0.15">
      <c r="A17" s="14"/>
      <c r="B17" s="18"/>
      <c r="C17" s="18"/>
      <c r="D17" s="18"/>
      <c r="E17" s="2"/>
      <c r="F17" s="2" t="s">
        <v>36</v>
      </c>
      <c r="G17" s="2">
        <v>113183</v>
      </c>
      <c r="H17" s="2">
        <v>113635</v>
      </c>
      <c r="I17" s="2">
        <v>1</v>
      </c>
      <c r="J17" s="6" t="s">
        <v>37</v>
      </c>
    </row>
    <row r="18" spans="1:10" ht="16" customHeight="1" x14ac:dyDescent="0.15">
      <c r="A18" s="14"/>
      <c r="B18" s="18"/>
      <c r="C18" s="18"/>
      <c r="D18" s="18"/>
      <c r="E18" s="2"/>
      <c r="F18" s="2" t="s">
        <v>38</v>
      </c>
      <c r="G18" s="2">
        <v>114782</v>
      </c>
      <c r="H18" s="2">
        <v>115138</v>
      </c>
      <c r="I18" s="2">
        <v>-1</v>
      </c>
      <c r="J18" s="6" t="s">
        <v>12</v>
      </c>
    </row>
    <row r="19" spans="1:10" ht="16" customHeight="1" x14ac:dyDescent="0.15">
      <c r="A19" s="14"/>
      <c r="B19" s="18"/>
      <c r="C19" s="18"/>
      <c r="D19" s="18"/>
      <c r="E19" s="2"/>
      <c r="F19" s="2" t="s">
        <v>39</v>
      </c>
      <c r="G19" s="2">
        <v>115586</v>
      </c>
      <c r="H19" s="2">
        <v>116020</v>
      </c>
      <c r="I19" s="2">
        <v>-1</v>
      </c>
      <c r="J19" s="6" t="s">
        <v>12</v>
      </c>
    </row>
    <row r="20" spans="1:10" ht="16" customHeight="1" x14ac:dyDescent="0.15">
      <c r="A20" s="14"/>
      <c r="B20" s="18"/>
      <c r="C20" s="18"/>
      <c r="D20" s="18"/>
      <c r="E20" s="2"/>
      <c r="F20" s="2" t="s">
        <v>40</v>
      </c>
      <c r="G20" s="2">
        <v>116238</v>
      </c>
      <c r="H20" s="2">
        <v>116372</v>
      </c>
      <c r="I20" s="2">
        <v>1</v>
      </c>
      <c r="J20" s="6" t="s">
        <v>41</v>
      </c>
    </row>
    <row r="21" spans="1:10" ht="16" customHeight="1" x14ac:dyDescent="0.15">
      <c r="A21" s="14"/>
      <c r="B21" s="18"/>
      <c r="C21" s="18"/>
      <c r="D21" s="18"/>
      <c r="E21" s="2"/>
      <c r="F21" s="2" t="s">
        <v>42</v>
      </c>
      <c r="G21" s="2">
        <v>116423</v>
      </c>
      <c r="H21" s="2">
        <v>116929</v>
      </c>
      <c r="I21" s="2">
        <v>-1</v>
      </c>
      <c r="J21" s="6" t="s">
        <v>43</v>
      </c>
    </row>
    <row r="22" spans="1:10" ht="16" customHeight="1" thickBot="1" x14ac:dyDescent="0.2">
      <c r="A22" s="15"/>
      <c r="B22" s="19"/>
      <c r="C22" s="19"/>
      <c r="D22" s="19"/>
      <c r="E22" s="4"/>
      <c r="F22" s="4" t="s">
        <v>44</v>
      </c>
      <c r="G22" s="4">
        <v>117126</v>
      </c>
      <c r="H22" s="4">
        <v>117815</v>
      </c>
      <c r="I22" s="4">
        <v>1</v>
      </c>
      <c r="J22" s="7" t="s">
        <v>45</v>
      </c>
    </row>
    <row r="23" spans="1:10" ht="16" customHeight="1" x14ac:dyDescent="0.15">
      <c r="A23" s="13">
        <v>3</v>
      </c>
      <c r="B23" s="17">
        <v>376243</v>
      </c>
      <c r="C23" s="17">
        <v>392082</v>
      </c>
      <c r="D23" s="17">
        <v>15839</v>
      </c>
      <c r="E23" s="3" t="s">
        <v>46</v>
      </c>
      <c r="F23" s="3" t="s">
        <v>47</v>
      </c>
      <c r="G23" s="3">
        <v>376243</v>
      </c>
      <c r="H23" s="3">
        <v>376833</v>
      </c>
      <c r="I23" s="3">
        <v>-1</v>
      </c>
      <c r="J23" s="5" t="s">
        <v>48</v>
      </c>
    </row>
    <row r="24" spans="1:10" ht="16" customHeight="1" x14ac:dyDescent="0.15">
      <c r="A24" s="14"/>
      <c r="B24" s="18"/>
      <c r="C24" s="18"/>
      <c r="D24" s="18"/>
      <c r="E24" s="2"/>
      <c r="F24" s="2" t="s">
        <v>49</v>
      </c>
      <c r="G24" s="2">
        <v>377250</v>
      </c>
      <c r="H24" s="2">
        <v>377384</v>
      </c>
      <c r="I24" s="2">
        <v>-1</v>
      </c>
      <c r="J24" s="6" t="s">
        <v>50</v>
      </c>
    </row>
    <row r="25" spans="1:10" ht="16" customHeight="1" x14ac:dyDescent="0.15">
      <c r="A25" s="14"/>
      <c r="B25" s="18"/>
      <c r="C25" s="18"/>
      <c r="D25" s="18"/>
      <c r="E25" s="2"/>
      <c r="F25" s="2" t="s">
        <v>51</v>
      </c>
      <c r="G25" s="2">
        <v>379079</v>
      </c>
      <c r="H25" s="2">
        <v>379447</v>
      </c>
      <c r="I25" s="2">
        <v>-1</v>
      </c>
      <c r="J25" s="6" t="s">
        <v>50</v>
      </c>
    </row>
    <row r="26" spans="1:10" ht="16" customHeight="1" x14ac:dyDescent="0.15">
      <c r="A26" s="14"/>
      <c r="B26" s="18"/>
      <c r="C26" s="18"/>
      <c r="D26" s="18"/>
      <c r="E26" s="2"/>
      <c r="F26" s="2" t="s">
        <v>52</v>
      </c>
      <c r="G26" s="2">
        <v>379997</v>
      </c>
      <c r="H26" s="2">
        <v>380152</v>
      </c>
      <c r="I26" s="2">
        <v>-1</v>
      </c>
      <c r="J26" s="6" t="s">
        <v>50</v>
      </c>
    </row>
    <row r="27" spans="1:10" ht="16" customHeight="1" x14ac:dyDescent="0.15">
      <c r="A27" s="14"/>
      <c r="B27" s="18"/>
      <c r="C27" s="18"/>
      <c r="D27" s="18"/>
      <c r="E27" s="2"/>
      <c r="F27" s="2" t="s">
        <v>53</v>
      </c>
      <c r="G27" s="2">
        <v>381933</v>
      </c>
      <c r="H27" s="2">
        <v>382100</v>
      </c>
      <c r="I27" s="2">
        <v>1</v>
      </c>
      <c r="J27" s="6" t="s">
        <v>30</v>
      </c>
    </row>
    <row r="28" spans="1:10" ht="16" customHeight="1" x14ac:dyDescent="0.15">
      <c r="A28" s="14"/>
      <c r="B28" s="18"/>
      <c r="C28" s="18"/>
      <c r="D28" s="18"/>
      <c r="E28" s="2"/>
      <c r="F28" s="2" t="s">
        <v>54</v>
      </c>
      <c r="G28" s="2">
        <v>382303</v>
      </c>
      <c r="H28" s="2">
        <v>383514</v>
      </c>
      <c r="I28" s="2">
        <v>1</v>
      </c>
      <c r="J28" s="6" t="s">
        <v>55</v>
      </c>
    </row>
    <row r="29" spans="1:10" ht="16" customHeight="1" x14ac:dyDescent="0.15">
      <c r="A29" s="14"/>
      <c r="B29" s="18"/>
      <c r="C29" s="18"/>
      <c r="D29" s="18"/>
      <c r="E29" s="2" t="s">
        <v>56</v>
      </c>
      <c r="F29" s="2" t="s">
        <v>57</v>
      </c>
      <c r="G29" s="2">
        <v>383538</v>
      </c>
      <c r="H29" s="2">
        <v>384995</v>
      </c>
      <c r="I29" s="2">
        <v>1</v>
      </c>
      <c r="J29" s="6" t="s">
        <v>58</v>
      </c>
    </row>
    <row r="30" spans="1:10" ht="16" customHeight="1" x14ac:dyDescent="0.15">
      <c r="A30" s="14"/>
      <c r="B30" s="18"/>
      <c r="C30" s="18"/>
      <c r="D30" s="18"/>
      <c r="E30" s="2"/>
      <c r="F30" s="2" t="s">
        <v>59</v>
      </c>
      <c r="G30" s="2">
        <v>385141</v>
      </c>
      <c r="H30" s="2">
        <v>386088</v>
      </c>
      <c r="I30" s="2">
        <v>1</v>
      </c>
      <c r="J30" s="6" t="s">
        <v>60</v>
      </c>
    </row>
    <row r="31" spans="1:10" ht="16" customHeight="1" x14ac:dyDescent="0.15">
      <c r="A31" s="14"/>
      <c r="B31" s="18"/>
      <c r="C31" s="18"/>
      <c r="D31" s="18"/>
      <c r="E31" s="2"/>
      <c r="F31" s="2" t="s">
        <v>61</v>
      </c>
      <c r="G31" s="2">
        <v>386160</v>
      </c>
      <c r="H31" s="2">
        <v>387092</v>
      </c>
      <c r="I31" s="2">
        <v>-1</v>
      </c>
      <c r="J31" s="6" t="s">
        <v>30</v>
      </c>
    </row>
    <row r="32" spans="1:10" ht="16" customHeight="1" x14ac:dyDescent="0.15">
      <c r="A32" s="14"/>
      <c r="B32" s="18"/>
      <c r="C32" s="18"/>
      <c r="D32" s="18"/>
      <c r="E32" s="2"/>
      <c r="F32" s="2" t="s">
        <v>62</v>
      </c>
      <c r="G32" s="2">
        <v>387314</v>
      </c>
      <c r="H32" s="2">
        <v>388238</v>
      </c>
      <c r="I32" s="2">
        <v>-1</v>
      </c>
      <c r="J32" s="6" t="s">
        <v>30</v>
      </c>
    </row>
    <row r="33" spans="1:10" ht="16" customHeight="1" x14ac:dyDescent="0.15">
      <c r="A33" s="14"/>
      <c r="B33" s="18"/>
      <c r="C33" s="18"/>
      <c r="D33" s="18"/>
      <c r="E33" s="2"/>
      <c r="F33" s="2" t="s">
        <v>63</v>
      </c>
      <c r="G33" s="2">
        <v>388614</v>
      </c>
      <c r="H33" s="2">
        <v>389485</v>
      </c>
      <c r="I33" s="2">
        <v>1</v>
      </c>
      <c r="J33" s="6" t="s">
        <v>30</v>
      </c>
    </row>
    <row r="34" spans="1:10" ht="16" customHeight="1" x14ac:dyDescent="0.15">
      <c r="A34" s="14"/>
      <c r="B34" s="18"/>
      <c r="C34" s="18"/>
      <c r="D34" s="18"/>
      <c r="E34" s="2"/>
      <c r="F34" s="2" t="s">
        <v>64</v>
      </c>
      <c r="G34" s="2">
        <v>390486</v>
      </c>
      <c r="H34" s="2">
        <v>390605</v>
      </c>
      <c r="I34" s="2">
        <v>1</v>
      </c>
      <c r="J34" s="6" t="s">
        <v>30</v>
      </c>
    </row>
    <row r="35" spans="1:10" ht="16" customHeight="1" x14ac:dyDescent="0.15">
      <c r="A35" s="14"/>
      <c r="B35" s="18"/>
      <c r="C35" s="18"/>
      <c r="D35" s="18"/>
      <c r="E35" s="2"/>
      <c r="F35" s="2" t="s">
        <v>65</v>
      </c>
      <c r="G35" s="2">
        <v>390666</v>
      </c>
      <c r="H35" s="2">
        <v>390797</v>
      </c>
      <c r="I35" s="2">
        <v>-1</v>
      </c>
      <c r="J35" s="6" t="s">
        <v>50</v>
      </c>
    </row>
    <row r="36" spans="1:10" ht="16" customHeight="1" thickBot="1" x14ac:dyDescent="0.2">
      <c r="A36" s="15"/>
      <c r="B36" s="19"/>
      <c r="C36" s="19"/>
      <c r="D36" s="19"/>
      <c r="E36" s="4" t="s">
        <v>66</v>
      </c>
      <c r="F36" s="4" t="s">
        <v>67</v>
      </c>
      <c r="G36" s="4">
        <v>391069</v>
      </c>
      <c r="H36" s="4">
        <v>392082</v>
      </c>
      <c r="I36" s="4">
        <v>1</v>
      </c>
      <c r="J36" s="7" t="s">
        <v>68</v>
      </c>
    </row>
    <row r="37" spans="1:10" ht="16" customHeight="1" x14ac:dyDescent="0.15">
      <c r="A37" s="13">
        <v>4</v>
      </c>
      <c r="B37" s="17">
        <v>617842</v>
      </c>
      <c r="C37" s="17">
        <v>625079</v>
      </c>
      <c r="D37" s="17">
        <v>7237</v>
      </c>
      <c r="E37" s="3"/>
      <c r="F37" s="3" t="s">
        <v>69</v>
      </c>
      <c r="G37" s="3">
        <v>617842</v>
      </c>
      <c r="H37" s="3">
        <v>618321</v>
      </c>
      <c r="I37" s="3">
        <v>1</v>
      </c>
      <c r="J37" s="5" t="s">
        <v>70</v>
      </c>
    </row>
    <row r="38" spans="1:10" ht="16" customHeight="1" x14ac:dyDescent="0.15">
      <c r="A38" s="14"/>
      <c r="B38" s="18"/>
      <c r="C38" s="18"/>
      <c r="D38" s="18"/>
      <c r="E38" s="2"/>
      <c r="F38" s="2" t="s">
        <v>71</v>
      </c>
      <c r="G38" s="2">
        <v>618346</v>
      </c>
      <c r="H38" s="2">
        <v>620559</v>
      </c>
      <c r="I38" s="2">
        <v>1</v>
      </c>
      <c r="J38" s="6" t="s">
        <v>72</v>
      </c>
    </row>
    <row r="39" spans="1:10" ht="16" customHeight="1" x14ac:dyDescent="0.15">
      <c r="A39" s="14"/>
      <c r="B39" s="18"/>
      <c r="C39" s="18"/>
      <c r="D39" s="18"/>
      <c r="E39" s="2" t="s">
        <v>73</v>
      </c>
      <c r="F39" s="2" t="s">
        <v>74</v>
      </c>
      <c r="G39" s="2">
        <v>620577</v>
      </c>
      <c r="H39" s="2">
        <v>621605</v>
      </c>
      <c r="I39" s="2">
        <v>1</v>
      </c>
      <c r="J39" s="6" t="s">
        <v>75</v>
      </c>
    </row>
    <row r="40" spans="1:10" ht="16" customHeight="1" x14ac:dyDescent="0.15">
      <c r="A40" s="14"/>
      <c r="B40" s="18"/>
      <c r="C40" s="18"/>
      <c r="D40" s="18"/>
      <c r="E40" s="2" t="s">
        <v>76</v>
      </c>
      <c r="F40" s="2" t="s">
        <v>77</v>
      </c>
      <c r="G40" s="2">
        <v>621844</v>
      </c>
      <c r="H40" s="2">
        <v>622098</v>
      </c>
      <c r="I40" s="2">
        <v>-1</v>
      </c>
      <c r="J40" s="6" t="s">
        <v>78</v>
      </c>
    </row>
    <row r="41" spans="1:10" ht="16" customHeight="1" x14ac:dyDescent="0.15">
      <c r="A41" s="14"/>
      <c r="B41" s="18"/>
      <c r="C41" s="18"/>
      <c r="D41" s="18"/>
      <c r="E41" s="2" t="s">
        <v>79</v>
      </c>
      <c r="F41" s="2" t="s">
        <v>80</v>
      </c>
      <c r="G41" s="2">
        <v>622344</v>
      </c>
      <c r="H41" s="2">
        <v>622613</v>
      </c>
      <c r="I41" s="2">
        <v>1</v>
      </c>
      <c r="J41" s="6" t="s">
        <v>81</v>
      </c>
    </row>
    <row r="42" spans="1:10" ht="16" customHeight="1" x14ac:dyDescent="0.15">
      <c r="A42" s="14"/>
      <c r="B42" s="18"/>
      <c r="C42" s="18"/>
      <c r="D42" s="18"/>
      <c r="E42" s="2" t="s">
        <v>13</v>
      </c>
      <c r="F42" s="2" t="s">
        <v>82</v>
      </c>
      <c r="G42" s="2">
        <v>622902</v>
      </c>
      <c r="H42" s="2">
        <v>623339</v>
      </c>
      <c r="I42" s="2">
        <v>1</v>
      </c>
      <c r="J42" s="6" t="s">
        <v>15</v>
      </c>
    </row>
    <row r="43" spans="1:10" ht="16" customHeight="1" x14ac:dyDescent="0.15">
      <c r="A43" s="14"/>
      <c r="B43" s="18"/>
      <c r="C43" s="18"/>
      <c r="D43" s="18"/>
      <c r="E43" s="2"/>
      <c r="F43" s="2" t="s">
        <v>83</v>
      </c>
      <c r="G43" s="2">
        <v>623336</v>
      </c>
      <c r="H43" s="2">
        <v>623775</v>
      </c>
      <c r="I43" s="2">
        <v>1</v>
      </c>
      <c r="J43" s="6" t="s">
        <v>17</v>
      </c>
    </row>
    <row r="44" spans="1:10" ht="16" customHeight="1" thickBot="1" x14ac:dyDescent="0.2">
      <c r="A44" s="15"/>
      <c r="B44" s="19"/>
      <c r="C44" s="19"/>
      <c r="D44" s="19"/>
      <c r="E44" s="4"/>
      <c r="F44" s="4" t="s">
        <v>84</v>
      </c>
      <c r="G44" s="4">
        <v>624776</v>
      </c>
      <c r="H44" s="4">
        <v>625079</v>
      </c>
      <c r="I44" s="4">
        <v>1</v>
      </c>
      <c r="J44" s="7" t="s">
        <v>85</v>
      </c>
    </row>
    <row r="45" spans="1:10" ht="16" customHeight="1" x14ac:dyDescent="0.15">
      <c r="A45" s="13">
        <v>5</v>
      </c>
      <c r="B45" s="17">
        <v>713730</v>
      </c>
      <c r="C45" s="17">
        <v>739753</v>
      </c>
      <c r="D45" s="17">
        <v>26023</v>
      </c>
      <c r="E45" s="3" t="s">
        <v>86</v>
      </c>
      <c r="F45" s="3" t="s">
        <v>87</v>
      </c>
      <c r="G45" s="3">
        <v>713730</v>
      </c>
      <c r="H45" s="3">
        <v>714695</v>
      </c>
      <c r="I45" s="3">
        <v>1</v>
      </c>
      <c r="J45" s="5" t="s">
        <v>88</v>
      </c>
    </row>
    <row r="46" spans="1:10" ht="16" customHeight="1" x14ac:dyDescent="0.15">
      <c r="A46" s="14"/>
      <c r="B46" s="18"/>
      <c r="C46" s="18"/>
      <c r="D46" s="18"/>
      <c r="E46" s="2"/>
      <c r="F46" s="2" t="s">
        <v>89</v>
      </c>
      <c r="G46" s="2">
        <v>714810</v>
      </c>
      <c r="H46" s="2">
        <v>716198</v>
      </c>
      <c r="I46" s="2">
        <v>1</v>
      </c>
      <c r="J46" s="6" t="s">
        <v>90</v>
      </c>
    </row>
    <row r="47" spans="1:10" ht="16" customHeight="1" x14ac:dyDescent="0.15">
      <c r="A47" s="14"/>
      <c r="B47" s="18"/>
      <c r="C47" s="18"/>
      <c r="D47" s="18"/>
      <c r="E47" s="2"/>
      <c r="F47" s="2" t="s">
        <v>91</v>
      </c>
      <c r="G47" s="2">
        <v>716317</v>
      </c>
      <c r="H47" s="2">
        <v>717015</v>
      </c>
      <c r="I47" s="2">
        <v>1</v>
      </c>
      <c r="J47" s="6" t="s">
        <v>17</v>
      </c>
    </row>
    <row r="48" spans="1:10" ht="16" customHeight="1" x14ac:dyDescent="0.15">
      <c r="A48" s="14"/>
      <c r="B48" s="18"/>
      <c r="C48" s="18"/>
      <c r="D48" s="18"/>
      <c r="E48" s="2"/>
      <c r="F48" s="2" t="s">
        <v>92</v>
      </c>
      <c r="G48" s="2">
        <v>717012</v>
      </c>
      <c r="H48" s="2">
        <v>717852</v>
      </c>
      <c r="I48" s="2">
        <v>1</v>
      </c>
      <c r="J48" s="6" t="s">
        <v>93</v>
      </c>
    </row>
    <row r="49" spans="1:10" ht="16" customHeight="1" x14ac:dyDescent="0.15">
      <c r="A49" s="14"/>
      <c r="B49" s="18"/>
      <c r="C49" s="18"/>
      <c r="D49" s="18"/>
      <c r="E49" s="2"/>
      <c r="F49" s="2" t="s">
        <v>94</v>
      </c>
      <c r="G49" s="2">
        <v>719211</v>
      </c>
      <c r="H49" s="2">
        <v>720548</v>
      </c>
      <c r="I49" s="2">
        <v>-1</v>
      </c>
      <c r="J49" s="6" t="s">
        <v>95</v>
      </c>
    </row>
    <row r="50" spans="1:10" ht="16" customHeight="1" x14ac:dyDescent="0.15">
      <c r="A50" s="14"/>
      <c r="B50" s="18"/>
      <c r="C50" s="18"/>
      <c r="D50" s="18"/>
      <c r="E50" s="2"/>
      <c r="F50" s="2" t="s">
        <v>96</v>
      </c>
      <c r="G50" s="2">
        <v>720557</v>
      </c>
      <c r="H50" s="2">
        <v>722251</v>
      </c>
      <c r="I50" s="2">
        <v>-1</v>
      </c>
      <c r="J50" s="6" t="s">
        <v>97</v>
      </c>
    </row>
    <row r="51" spans="1:10" ht="16" customHeight="1" x14ac:dyDescent="0.15">
      <c r="A51" s="14"/>
      <c r="B51" s="18"/>
      <c r="C51" s="18"/>
      <c r="D51" s="18"/>
      <c r="E51" s="2"/>
      <c r="F51" s="2" t="s">
        <v>98</v>
      </c>
      <c r="G51" s="2">
        <v>722409</v>
      </c>
      <c r="H51" s="2">
        <v>723395</v>
      </c>
      <c r="I51" s="2">
        <v>1</v>
      </c>
      <c r="J51" s="6" t="s">
        <v>60</v>
      </c>
    </row>
    <row r="52" spans="1:10" ht="16" customHeight="1" x14ac:dyDescent="0.15">
      <c r="A52" s="14"/>
      <c r="B52" s="18"/>
      <c r="C52" s="18"/>
      <c r="D52" s="18"/>
      <c r="E52" s="2"/>
      <c r="F52" s="2" t="s">
        <v>99</v>
      </c>
      <c r="G52" s="2">
        <v>723551</v>
      </c>
      <c r="H52" s="2">
        <v>724843</v>
      </c>
      <c r="I52" s="2">
        <v>1</v>
      </c>
      <c r="J52" s="6" t="s">
        <v>100</v>
      </c>
    </row>
    <row r="53" spans="1:10" ht="16" customHeight="1" x14ac:dyDescent="0.15">
      <c r="A53" s="14"/>
      <c r="B53" s="18"/>
      <c r="C53" s="18"/>
      <c r="D53" s="18"/>
      <c r="E53" s="2"/>
      <c r="F53" s="2" t="s">
        <v>101</v>
      </c>
      <c r="G53" s="2">
        <v>724824</v>
      </c>
      <c r="H53" s="2">
        <v>725141</v>
      </c>
      <c r="I53" s="2">
        <v>1</v>
      </c>
      <c r="J53" s="6" t="s">
        <v>102</v>
      </c>
    </row>
    <row r="54" spans="1:10" ht="16" customHeight="1" x14ac:dyDescent="0.15">
      <c r="A54" s="14"/>
      <c r="B54" s="18"/>
      <c r="C54" s="18"/>
      <c r="D54" s="18"/>
      <c r="E54" s="2"/>
      <c r="F54" s="2" t="s">
        <v>103</v>
      </c>
      <c r="G54" s="2">
        <v>725294</v>
      </c>
      <c r="H54" s="2">
        <v>726466</v>
      </c>
      <c r="I54" s="2">
        <v>1</v>
      </c>
      <c r="J54" s="6" t="s">
        <v>104</v>
      </c>
    </row>
    <row r="55" spans="1:10" ht="16" customHeight="1" x14ac:dyDescent="0.15">
      <c r="A55" s="14"/>
      <c r="B55" s="18"/>
      <c r="C55" s="18"/>
      <c r="D55" s="18"/>
      <c r="E55" s="2"/>
      <c r="F55" s="2" t="s">
        <v>105</v>
      </c>
      <c r="G55" s="2">
        <v>726649</v>
      </c>
      <c r="H55" s="2">
        <v>727615</v>
      </c>
      <c r="I55" s="2">
        <v>1</v>
      </c>
      <c r="J55" s="6" t="s">
        <v>30</v>
      </c>
    </row>
    <row r="56" spans="1:10" ht="16" customHeight="1" x14ac:dyDescent="0.15">
      <c r="A56" s="14"/>
      <c r="B56" s="18"/>
      <c r="C56" s="18"/>
      <c r="D56" s="18"/>
      <c r="E56" s="2"/>
      <c r="F56" s="2" t="s">
        <v>106</v>
      </c>
      <c r="G56" s="2">
        <v>728115</v>
      </c>
      <c r="H56" s="2">
        <v>729080</v>
      </c>
      <c r="I56" s="2">
        <v>1</v>
      </c>
      <c r="J56" s="6" t="s">
        <v>107</v>
      </c>
    </row>
    <row r="57" spans="1:10" ht="16" customHeight="1" x14ac:dyDescent="0.15">
      <c r="A57" s="14"/>
      <c r="B57" s="18"/>
      <c r="C57" s="18"/>
      <c r="D57" s="18"/>
      <c r="E57" s="2"/>
      <c r="F57" s="2" t="s">
        <v>108</v>
      </c>
      <c r="G57" s="2">
        <v>729471</v>
      </c>
      <c r="H57" s="2">
        <v>729824</v>
      </c>
      <c r="I57" s="2">
        <v>-1</v>
      </c>
      <c r="J57" s="6" t="s">
        <v>109</v>
      </c>
    </row>
    <row r="58" spans="1:10" ht="16" customHeight="1" x14ac:dyDescent="0.15">
      <c r="A58" s="14"/>
      <c r="B58" s="18"/>
      <c r="C58" s="18"/>
      <c r="D58" s="18"/>
      <c r="E58" s="2"/>
      <c r="F58" s="2" t="s">
        <v>110</v>
      </c>
      <c r="G58" s="2">
        <v>729837</v>
      </c>
      <c r="H58" s="2">
        <v>730463</v>
      </c>
      <c r="I58" s="2">
        <v>-1</v>
      </c>
      <c r="J58" s="6" t="s">
        <v>111</v>
      </c>
    </row>
    <row r="59" spans="1:10" ht="16" customHeight="1" x14ac:dyDescent="0.15">
      <c r="A59" s="14"/>
      <c r="B59" s="18"/>
      <c r="C59" s="18"/>
      <c r="D59" s="18"/>
      <c r="E59" s="2"/>
      <c r="F59" s="2" t="s">
        <v>112</v>
      </c>
      <c r="G59" s="2">
        <v>730623</v>
      </c>
      <c r="H59" s="2">
        <v>731951</v>
      </c>
      <c r="I59" s="2">
        <v>-1</v>
      </c>
      <c r="J59" s="6" t="s">
        <v>113</v>
      </c>
    </row>
    <row r="60" spans="1:10" ht="16" customHeight="1" x14ac:dyDescent="0.15">
      <c r="A60" s="14"/>
      <c r="B60" s="18"/>
      <c r="C60" s="18"/>
      <c r="D60" s="18"/>
      <c r="E60" s="2"/>
      <c r="F60" s="2" t="s">
        <v>114</v>
      </c>
      <c r="G60" s="2">
        <v>732241</v>
      </c>
      <c r="H60" s="2">
        <v>733641</v>
      </c>
      <c r="I60" s="2">
        <v>-1</v>
      </c>
      <c r="J60" s="6" t="s">
        <v>115</v>
      </c>
    </row>
    <row r="61" spans="1:10" ht="16" customHeight="1" x14ac:dyDescent="0.15">
      <c r="A61" s="14"/>
      <c r="B61" s="18"/>
      <c r="C61" s="18"/>
      <c r="D61" s="18"/>
      <c r="E61" s="2"/>
      <c r="F61" s="2" t="s">
        <v>116</v>
      </c>
      <c r="G61" s="2">
        <v>734906</v>
      </c>
      <c r="H61" s="2">
        <v>735231</v>
      </c>
      <c r="I61" s="2">
        <v>1</v>
      </c>
      <c r="J61" s="6" t="s">
        <v>93</v>
      </c>
    </row>
    <row r="62" spans="1:10" ht="16" customHeight="1" x14ac:dyDescent="0.15">
      <c r="A62" s="14"/>
      <c r="B62" s="18"/>
      <c r="C62" s="18"/>
      <c r="D62" s="18"/>
      <c r="E62" s="2"/>
      <c r="F62" s="2" t="s">
        <v>117</v>
      </c>
      <c r="G62" s="2">
        <v>735273</v>
      </c>
      <c r="H62" s="2">
        <v>735593</v>
      </c>
      <c r="I62" s="2">
        <v>1</v>
      </c>
      <c r="J62" s="6" t="s">
        <v>30</v>
      </c>
    </row>
    <row r="63" spans="1:10" ht="16" customHeight="1" x14ac:dyDescent="0.15">
      <c r="A63" s="14"/>
      <c r="B63" s="18"/>
      <c r="C63" s="18"/>
      <c r="D63" s="18"/>
      <c r="E63" s="2"/>
      <c r="F63" s="2" t="s">
        <v>118</v>
      </c>
      <c r="G63" s="2">
        <v>735724</v>
      </c>
      <c r="H63" s="2">
        <v>736089</v>
      </c>
      <c r="I63" s="2">
        <v>-1</v>
      </c>
      <c r="J63" s="6" t="s">
        <v>50</v>
      </c>
    </row>
    <row r="64" spans="1:10" ht="16" customHeight="1" x14ac:dyDescent="0.15">
      <c r="A64" s="14"/>
      <c r="B64" s="18"/>
      <c r="C64" s="18"/>
      <c r="D64" s="18"/>
      <c r="E64" s="2" t="s">
        <v>119</v>
      </c>
      <c r="F64" s="2" t="s">
        <v>120</v>
      </c>
      <c r="G64" s="2">
        <v>736215</v>
      </c>
      <c r="H64" s="2">
        <v>737261</v>
      </c>
      <c r="I64" s="2">
        <v>1</v>
      </c>
      <c r="J64" s="6" t="s">
        <v>121</v>
      </c>
    </row>
    <row r="65" spans="1:10" ht="16" customHeight="1" x14ac:dyDescent="0.15">
      <c r="A65" s="14"/>
      <c r="B65" s="18"/>
      <c r="C65" s="18"/>
      <c r="D65" s="18"/>
      <c r="E65" s="2" t="s">
        <v>122</v>
      </c>
      <c r="F65" s="2" t="s">
        <v>123</v>
      </c>
      <c r="G65" s="2">
        <v>737272</v>
      </c>
      <c r="H65" s="2">
        <v>737859</v>
      </c>
      <c r="I65" s="2">
        <v>1</v>
      </c>
      <c r="J65" s="6" t="s">
        <v>124</v>
      </c>
    </row>
    <row r="66" spans="1:10" ht="16" customHeight="1" thickBot="1" x14ac:dyDescent="0.2">
      <c r="A66" s="15"/>
      <c r="B66" s="19"/>
      <c r="C66" s="19"/>
      <c r="D66" s="19"/>
      <c r="E66" s="4" t="s">
        <v>125</v>
      </c>
      <c r="F66" s="4" t="s">
        <v>126</v>
      </c>
      <c r="G66" s="4">
        <v>737897</v>
      </c>
      <c r="H66" s="4">
        <v>739753</v>
      </c>
      <c r="I66" s="4">
        <v>1</v>
      </c>
      <c r="J66" s="7" t="s">
        <v>127</v>
      </c>
    </row>
    <row r="67" spans="1:10" ht="16" customHeight="1" x14ac:dyDescent="0.15">
      <c r="A67" s="13">
        <v>6</v>
      </c>
      <c r="B67" s="17">
        <v>758973</v>
      </c>
      <c r="C67" s="17">
        <v>773713</v>
      </c>
      <c r="D67" s="17">
        <v>14740</v>
      </c>
      <c r="E67" s="3"/>
      <c r="F67" s="3" t="s">
        <v>128</v>
      </c>
      <c r="G67" s="3">
        <v>758973</v>
      </c>
      <c r="H67" s="3">
        <v>759201</v>
      </c>
      <c r="I67" s="3">
        <v>1</v>
      </c>
      <c r="J67" s="5" t="s">
        <v>129</v>
      </c>
    </row>
    <row r="68" spans="1:10" ht="16" customHeight="1" x14ac:dyDescent="0.15">
      <c r="A68" s="14"/>
      <c r="B68" s="18"/>
      <c r="C68" s="18"/>
      <c r="D68" s="18"/>
      <c r="E68" s="2"/>
      <c r="F68" s="2" t="s">
        <v>130</v>
      </c>
      <c r="G68" s="2">
        <v>760202</v>
      </c>
      <c r="H68" s="2">
        <v>760468</v>
      </c>
      <c r="I68" s="2">
        <v>-1</v>
      </c>
      <c r="J68" s="6" t="s">
        <v>17</v>
      </c>
    </row>
    <row r="69" spans="1:10" ht="16" customHeight="1" x14ac:dyDescent="0.15">
      <c r="A69" s="14"/>
      <c r="B69" s="18"/>
      <c r="C69" s="18"/>
      <c r="D69" s="18"/>
      <c r="E69" s="2" t="s">
        <v>131</v>
      </c>
      <c r="F69" s="2" t="s">
        <v>132</v>
      </c>
      <c r="G69" s="2">
        <v>760783</v>
      </c>
      <c r="H69" s="2">
        <v>763221</v>
      </c>
      <c r="I69" s="2">
        <v>1</v>
      </c>
      <c r="J69" s="6" t="s">
        <v>133</v>
      </c>
    </row>
    <row r="70" spans="1:10" ht="16" customHeight="1" x14ac:dyDescent="0.15">
      <c r="A70" s="14"/>
      <c r="B70" s="18"/>
      <c r="C70" s="18"/>
      <c r="D70" s="18"/>
      <c r="E70" s="2" t="s">
        <v>134</v>
      </c>
      <c r="F70" s="2" t="s">
        <v>135</v>
      </c>
      <c r="G70" s="2">
        <v>763234</v>
      </c>
      <c r="H70" s="2">
        <v>763974</v>
      </c>
      <c r="I70" s="2">
        <v>1</v>
      </c>
      <c r="J70" s="6" t="s">
        <v>136</v>
      </c>
    </row>
    <row r="71" spans="1:10" ht="16" customHeight="1" x14ac:dyDescent="0.15">
      <c r="A71" s="14"/>
      <c r="B71" s="18"/>
      <c r="C71" s="18"/>
      <c r="D71" s="18"/>
      <c r="E71" s="2" t="s">
        <v>137</v>
      </c>
      <c r="F71" s="2" t="s">
        <v>138</v>
      </c>
      <c r="G71" s="2">
        <v>763980</v>
      </c>
      <c r="H71" s="2">
        <v>765872</v>
      </c>
      <c r="I71" s="2">
        <v>1</v>
      </c>
      <c r="J71" s="6" t="s">
        <v>139</v>
      </c>
    </row>
    <row r="72" spans="1:10" ht="16" customHeight="1" x14ac:dyDescent="0.15">
      <c r="A72" s="14"/>
      <c r="B72" s="18"/>
      <c r="C72" s="18"/>
      <c r="D72" s="18"/>
      <c r="E72" s="2" t="s">
        <v>140</v>
      </c>
      <c r="F72" s="2" t="s">
        <v>141</v>
      </c>
      <c r="G72" s="2">
        <v>765894</v>
      </c>
      <c r="H72" s="2">
        <v>766772</v>
      </c>
      <c r="I72" s="2">
        <v>1</v>
      </c>
      <c r="J72" s="12" t="s">
        <v>142</v>
      </c>
    </row>
    <row r="73" spans="1:10" ht="16" customHeight="1" x14ac:dyDescent="0.15">
      <c r="A73" s="14"/>
      <c r="B73" s="18"/>
      <c r="C73" s="18"/>
      <c r="D73" s="18"/>
      <c r="E73" s="2" t="s">
        <v>143</v>
      </c>
      <c r="F73" s="2" t="s">
        <v>144</v>
      </c>
      <c r="G73" s="2">
        <v>766776</v>
      </c>
      <c r="H73" s="2">
        <v>767432</v>
      </c>
      <c r="I73" s="2">
        <v>1</v>
      </c>
      <c r="J73" s="6" t="s">
        <v>145</v>
      </c>
    </row>
    <row r="74" spans="1:10" ht="16" customHeight="1" x14ac:dyDescent="0.15">
      <c r="A74" s="14"/>
      <c r="B74" s="18"/>
      <c r="C74" s="18"/>
      <c r="D74" s="18"/>
      <c r="E74" s="2" t="s">
        <v>146</v>
      </c>
      <c r="F74" s="2" t="s">
        <v>147</v>
      </c>
      <c r="G74" s="2">
        <v>767429</v>
      </c>
      <c r="H74" s="2">
        <v>768460</v>
      </c>
      <c r="I74" s="2">
        <v>1</v>
      </c>
      <c r="J74" s="6" t="s">
        <v>148</v>
      </c>
    </row>
    <row r="75" spans="1:10" ht="16" customHeight="1" x14ac:dyDescent="0.15">
      <c r="A75" s="14"/>
      <c r="B75" s="18"/>
      <c r="C75" s="18"/>
      <c r="D75" s="18"/>
      <c r="E75" s="2" t="s">
        <v>149</v>
      </c>
      <c r="F75" s="2" t="s">
        <v>150</v>
      </c>
      <c r="G75" s="2">
        <v>768470</v>
      </c>
      <c r="H75" s="2">
        <v>768760</v>
      </c>
      <c r="I75" s="2">
        <v>1</v>
      </c>
      <c r="J75" s="6" t="s">
        <v>151</v>
      </c>
    </row>
    <row r="76" spans="1:10" ht="16" customHeight="1" x14ac:dyDescent="0.15">
      <c r="A76" s="14"/>
      <c r="B76" s="18"/>
      <c r="C76" s="18"/>
      <c r="D76" s="18"/>
      <c r="E76" s="2" t="s">
        <v>152</v>
      </c>
      <c r="F76" s="2" t="s">
        <v>153</v>
      </c>
      <c r="G76" s="2">
        <v>772057</v>
      </c>
      <c r="H76" s="2">
        <v>772527</v>
      </c>
      <c r="I76" s="2">
        <v>-1</v>
      </c>
      <c r="J76" s="6" t="s">
        <v>154</v>
      </c>
    </row>
    <row r="77" spans="1:10" ht="16" customHeight="1" x14ac:dyDescent="0.15">
      <c r="A77" s="14"/>
      <c r="B77" s="18"/>
      <c r="C77" s="18"/>
      <c r="D77" s="18"/>
      <c r="E77" s="2"/>
      <c r="F77" s="2" t="s">
        <v>155</v>
      </c>
      <c r="G77" s="2">
        <v>772520</v>
      </c>
      <c r="H77" s="2">
        <v>773713</v>
      </c>
      <c r="I77" s="2">
        <v>-1</v>
      </c>
      <c r="J77" s="6" t="s">
        <v>156</v>
      </c>
    </row>
    <row r="78" spans="1:10" ht="16" customHeight="1" thickBot="1" x14ac:dyDescent="0.2">
      <c r="A78" s="15"/>
      <c r="B78" s="19"/>
      <c r="C78" s="19"/>
      <c r="D78" s="19"/>
      <c r="E78" s="4"/>
      <c r="F78" s="4" t="s">
        <v>157</v>
      </c>
      <c r="G78" s="4">
        <v>773700</v>
      </c>
      <c r="H78" s="4">
        <v>774308</v>
      </c>
      <c r="I78" s="4">
        <v>-1</v>
      </c>
      <c r="J78" s="7" t="s">
        <v>158</v>
      </c>
    </row>
    <row r="79" spans="1:10" ht="16" customHeight="1" x14ac:dyDescent="0.15">
      <c r="A79" s="13">
        <v>7</v>
      </c>
      <c r="B79" s="17">
        <v>813613</v>
      </c>
      <c r="C79" s="17">
        <v>819433</v>
      </c>
      <c r="D79" s="17">
        <v>5820</v>
      </c>
      <c r="E79" s="3"/>
      <c r="F79" s="3" t="s">
        <v>159</v>
      </c>
      <c r="G79" s="3">
        <v>813613</v>
      </c>
      <c r="H79" s="3">
        <v>814137</v>
      </c>
      <c r="I79" s="3">
        <v>1</v>
      </c>
      <c r="J79" s="5" t="s">
        <v>160</v>
      </c>
    </row>
    <row r="80" spans="1:10" ht="16" customHeight="1" x14ac:dyDescent="0.15">
      <c r="A80" s="14"/>
      <c r="B80" s="18"/>
      <c r="C80" s="18"/>
      <c r="D80" s="18"/>
      <c r="E80" s="2"/>
      <c r="F80" s="2" t="s">
        <v>161</v>
      </c>
      <c r="G80" s="2">
        <v>814159</v>
      </c>
      <c r="H80" s="2">
        <v>814902</v>
      </c>
      <c r="I80" s="2">
        <v>1</v>
      </c>
      <c r="J80" s="6" t="s">
        <v>162</v>
      </c>
    </row>
    <row r="81" spans="1:10" ht="16" customHeight="1" x14ac:dyDescent="0.15">
      <c r="A81" s="14"/>
      <c r="B81" s="18"/>
      <c r="C81" s="18"/>
      <c r="D81" s="18"/>
      <c r="E81" s="2"/>
      <c r="F81" s="2" t="s">
        <v>163</v>
      </c>
      <c r="G81" s="2">
        <v>814835</v>
      </c>
      <c r="H81" s="2">
        <v>815590</v>
      </c>
      <c r="I81" s="2">
        <v>1</v>
      </c>
      <c r="J81" s="6" t="s">
        <v>164</v>
      </c>
    </row>
    <row r="82" spans="1:10" ht="16" customHeight="1" x14ac:dyDescent="0.15">
      <c r="A82" s="14"/>
      <c r="B82" s="18"/>
      <c r="C82" s="18"/>
      <c r="D82" s="18"/>
      <c r="E82" s="2"/>
      <c r="F82" s="2" t="s">
        <v>165</v>
      </c>
      <c r="G82" s="2">
        <v>815605</v>
      </c>
      <c r="H82" s="2">
        <v>816762</v>
      </c>
      <c r="I82" s="2">
        <v>1</v>
      </c>
      <c r="J82" s="6" t="s">
        <v>166</v>
      </c>
    </row>
    <row r="83" spans="1:10" ht="16" customHeight="1" x14ac:dyDescent="0.15">
      <c r="A83" s="14"/>
      <c r="B83" s="18"/>
      <c r="C83" s="18"/>
      <c r="D83" s="18"/>
      <c r="E83" s="2" t="s">
        <v>167</v>
      </c>
      <c r="F83" s="2" t="s">
        <v>168</v>
      </c>
      <c r="G83" s="2">
        <v>816763</v>
      </c>
      <c r="H83" s="2">
        <v>818181</v>
      </c>
      <c r="I83" s="2">
        <v>1</v>
      </c>
      <c r="J83" s="6" t="s">
        <v>169</v>
      </c>
    </row>
    <row r="84" spans="1:10" ht="16" customHeight="1" thickBot="1" x14ac:dyDescent="0.2">
      <c r="A84" s="15"/>
      <c r="B84" s="19"/>
      <c r="C84" s="19"/>
      <c r="D84" s="19"/>
      <c r="E84" s="4"/>
      <c r="F84" s="4" t="s">
        <v>170</v>
      </c>
      <c r="G84" s="4">
        <v>818135</v>
      </c>
      <c r="H84" s="4">
        <v>819433</v>
      </c>
      <c r="I84" s="4">
        <v>1</v>
      </c>
      <c r="J84" s="7" t="s">
        <v>171</v>
      </c>
    </row>
    <row r="85" spans="1:10" ht="16" customHeight="1" x14ac:dyDescent="0.15">
      <c r="A85" s="13">
        <v>8</v>
      </c>
      <c r="B85" s="17">
        <v>848795</v>
      </c>
      <c r="C85" s="17">
        <v>853654</v>
      </c>
      <c r="D85" s="17">
        <v>4859</v>
      </c>
      <c r="E85" s="3"/>
      <c r="F85" s="3" t="s">
        <v>172</v>
      </c>
      <c r="G85" s="3">
        <v>848795</v>
      </c>
      <c r="H85" s="3">
        <v>849046</v>
      </c>
      <c r="I85" s="3">
        <v>-1</v>
      </c>
      <c r="J85" s="5" t="s">
        <v>93</v>
      </c>
    </row>
    <row r="86" spans="1:10" ht="16" customHeight="1" x14ac:dyDescent="0.15">
      <c r="A86" s="14"/>
      <c r="B86" s="18"/>
      <c r="C86" s="18"/>
      <c r="D86" s="18"/>
      <c r="E86" s="2" t="s">
        <v>173</v>
      </c>
      <c r="F86" s="2" t="s">
        <v>174</v>
      </c>
      <c r="G86" s="2">
        <v>849342</v>
      </c>
      <c r="H86" s="2">
        <v>849815</v>
      </c>
      <c r="I86" s="2">
        <v>1</v>
      </c>
      <c r="J86" s="6" t="s">
        <v>175</v>
      </c>
    </row>
    <row r="87" spans="1:10" ht="16" customHeight="1" x14ac:dyDescent="0.15">
      <c r="A87" s="14"/>
      <c r="B87" s="18"/>
      <c r="C87" s="18"/>
      <c r="D87" s="18"/>
      <c r="E87" s="2"/>
      <c r="F87" s="2" t="s">
        <v>176</v>
      </c>
      <c r="G87" s="2">
        <v>850816</v>
      </c>
      <c r="H87" s="2">
        <v>850904</v>
      </c>
      <c r="I87" s="2">
        <v>1</v>
      </c>
      <c r="J87" s="6" t="s">
        <v>175</v>
      </c>
    </row>
    <row r="88" spans="1:10" ht="16" customHeight="1" x14ac:dyDescent="0.15">
      <c r="A88" s="14"/>
      <c r="B88" s="18"/>
      <c r="C88" s="18"/>
      <c r="D88" s="18"/>
      <c r="E88" s="2"/>
      <c r="F88" s="2" t="s">
        <v>177</v>
      </c>
      <c r="G88" s="2">
        <v>850916</v>
      </c>
      <c r="H88" s="2">
        <v>851101</v>
      </c>
      <c r="I88" s="2">
        <v>1</v>
      </c>
      <c r="J88" s="6" t="s">
        <v>178</v>
      </c>
    </row>
    <row r="89" spans="1:10" ht="16" customHeight="1" x14ac:dyDescent="0.15">
      <c r="A89" s="14"/>
      <c r="B89" s="18"/>
      <c r="C89" s="18"/>
      <c r="D89" s="18"/>
      <c r="E89" s="2"/>
      <c r="F89" s="2" t="s">
        <v>179</v>
      </c>
      <c r="G89" s="2">
        <v>851129</v>
      </c>
      <c r="H89" s="2">
        <v>851671</v>
      </c>
      <c r="I89" s="2">
        <v>1</v>
      </c>
      <c r="J89" s="6" t="s">
        <v>180</v>
      </c>
    </row>
    <row r="90" spans="1:10" ht="16" customHeight="1" x14ac:dyDescent="0.15">
      <c r="A90" s="14"/>
      <c r="B90" s="18"/>
      <c r="C90" s="18"/>
      <c r="D90" s="18"/>
      <c r="E90" s="2"/>
      <c r="F90" s="2" t="s">
        <v>181</v>
      </c>
      <c r="G90" s="2">
        <v>851686</v>
      </c>
      <c r="H90" s="2">
        <v>851937</v>
      </c>
      <c r="I90" s="2">
        <v>1</v>
      </c>
      <c r="J90" s="6" t="s">
        <v>182</v>
      </c>
    </row>
    <row r="91" spans="1:10" ht="16" customHeight="1" x14ac:dyDescent="0.15">
      <c r="A91" s="14"/>
      <c r="B91" s="18"/>
      <c r="C91" s="18"/>
      <c r="D91" s="18"/>
      <c r="E91" s="2"/>
      <c r="F91" s="2" t="s">
        <v>183</v>
      </c>
      <c r="G91" s="2">
        <v>851949</v>
      </c>
      <c r="H91" s="2">
        <v>852089</v>
      </c>
      <c r="I91" s="2">
        <v>1</v>
      </c>
      <c r="J91" s="6" t="s">
        <v>50</v>
      </c>
    </row>
    <row r="92" spans="1:10" ht="16" customHeight="1" thickBot="1" x14ac:dyDescent="0.2">
      <c r="A92" s="15"/>
      <c r="B92" s="19"/>
      <c r="C92" s="19"/>
      <c r="D92" s="19"/>
      <c r="E92" s="4"/>
      <c r="F92" s="4" t="s">
        <v>184</v>
      </c>
      <c r="G92" s="4">
        <v>853295</v>
      </c>
      <c r="H92" s="4">
        <v>853654</v>
      </c>
      <c r="I92" s="4">
        <v>1</v>
      </c>
      <c r="J92" s="7" t="s">
        <v>17</v>
      </c>
    </row>
    <row r="93" spans="1:10" ht="16" customHeight="1" x14ac:dyDescent="0.15">
      <c r="A93" s="13">
        <v>9</v>
      </c>
      <c r="B93" s="17">
        <v>1236328</v>
      </c>
      <c r="C93" s="17">
        <v>1243883</v>
      </c>
      <c r="D93" s="17">
        <v>7555</v>
      </c>
      <c r="E93" s="3" t="s">
        <v>185</v>
      </c>
      <c r="F93" s="3" t="s">
        <v>186</v>
      </c>
      <c r="G93" s="3">
        <v>1236328</v>
      </c>
      <c r="H93" s="3">
        <v>1237206</v>
      </c>
      <c r="I93" s="3">
        <v>-1</v>
      </c>
      <c r="J93" s="5" t="s">
        <v>187</v>
      </c>
    </row>
    <row r="94" spans="1:10" ht="16" customHeight="1" x14ac:dyDescent="0.15">
      <c r="A94" s="14"/>
      <c r="B94" s="18"/>
      <c r="C94" s="18"/>
      <c r="D94" s="18"/>
      <c r="E94" s="2" t="s">
        <v>188</v>
      </c>
      <c r="F94" s="2" t="s">
        <v>189</v>
      </c>
      <c r="G94" s="2">
        <v>1238229</v>
      </c>
      <c r="H94" s="2">
        <v>1239149</v>
      </c>
      <c r="I94" s="2">
        <v>-1</v>
      </c>
      <c r="J94" s="6" t="s">
        <v>190</v>
      </c>
    </row>
    <row r="95" spans="1:10" ht="16" customHeight="1" x14ac:dyDescent="0.15">
      <c r="A95" s="14"/>
      <c r="B95" s="18"/>
      <c r="C95" s="18"/>
      <c r="D95" s="18"/>
      <c r="E95" s="2" t="s">
        <v>191</v>
      </c>
      <c r="F95" s="2" t="s">
        <v>192</v>
      </c>
      <c r="G95" s="2">
        <v>1239146</v>
      </c>
      <c r="H95" s="2">
        <v>1239802</v>
      </c>
      <c r="I95" s="2">
        <v>-1</v>
      </c>
      <c r="J95" s="6" t="s">
        <v>193</v>
      </c>
    </row>
    <row r="96" spans="1:10" ht="16" customHeight="1" x14ac:dyDescent="0.15">
      <c r="A96" s="14"/>
      <c r="B96" s="18"/>
      <c r="C96" s="18"/>
      <c r="D96" s="18"/>
      <c r="E96" s="2" t="s">
        <v>194</v>
      </c>
      <c r="F96" s="2" t="s">
        <v>195</v>
      </c>
      <c r="G96" s="2">
        <v>1239815</v>
      </c>
      <c r="H96" s="2">
        <v>1240522</v>
      </c>
      <c r="I96" s="2">
        <v>-1</v>
      </c>
      <c r="J96" s="6" t="s">
        <v>196</v>
      </c>
    </row>
    <row r="97" spans="1:10" ht="16" customHeight="1" x14ac:dyDescent="0.15">
      <c r="A97" s="14"/>
      <c r="B97" s="18"/>
      <c r="C97" s="18"/>
      <c r="D97" s="18"/>
      <c r="E97" s="2" t="s">
        <v>197</v>
      </c>
      <c r="F97" s="2" t="s">
        <v>198</v>
      </c>
      <c r="G97" s="2">
        <v>1240503</v>
      </c>
      <c r="H97" s="2">
        <v>1241603</v>
      </c>
      <c r="I97" s="2">
        <v>-1</v>
      </c>
      <c r="J97" s="6" t="s">
        <v>199</v>
      </c>
    </row>
    <row r="98" spans="1:10" ht="16" customHeight="1" x14ac:dyDescent="0.15">
      <c r="A98" s="14"/>
      <c r="B98" s="18"/>
      <c r="C98" s="18"/>
      <c r="D98" s="18"/>
      <c r="E98" s="2"/>
      <c r="F98" s="2" t="s">
        <v>200</v>
      </c>
      <c r="G98" s="2">
        <v>1241612</v>
      </c>
      <c r="H98" s="2">
        <v>1242196</v>
      </c>
      <c r="I98" s="2">
        <v>-1</v>
      </c>
      <c r="J98" s="6" t="s">
        <v>201</v>
      </c>
    </row>
    <row r="99" spans="1:10" ht="16" customHeight="1" x14ac:dyDescent="0.15">
      <c r="A99" s="14"/>
      <c r="B99" s="18"/>
      <c r="C99" s="18"/>
      <c r="D99" s="18"/>
      <c r="E99" s="2"/>
      <c r="F99" s="2" t="s">
        <v>202</v>
      </c>
      <c r="G99" s="2">
        <v>1242213</v>
      </c>
      <c r="H99" s="2">
        <v>1243883</v>
      </c>
      <c r="I99" s="2">
        <v>-1</v>
      </c>
      <c r="J99" s="6" t="s">
        <v>203</v>
      </c>
    </row>
    <row r="100" spans="1:10" ht="16" customHeight="1" thickBot="1" x14ac:dyDescent="0.2">
      <c r="A100" s="15"/>
      <c r="B100" s="19"/>
      <c r="C100" s="19"/>
      <c r="D100" s="19"/>
      <c r="E100" s="4" t="s">
        <v>131</v>
      </c>
      <c r="F100" s="4" t="s">
        <v>204</v>
      </c>
      <c r="G100" s="4">
        <v>1243858</v>
      </c>
      <c r="H100" s="4">
        <v>1246599</v>
      </c>
      <c r="I100" s="4">
        <v>-1</v>
      </c>
      <c r="J100" s="7" t="s">
        <v>133</v>
      </c>
    </row>
    <row r="101" spans="1:10" ht="16" customHeight="1" x14ac:dyDescent="0.15">
      <c r="A101" s="13">
        <v>10</v>
      </c>
      <c r="B101" s="17">
        <v>1329971</v>
      </c>
      <c r="C101" s="17">
        <v>1334236</v>
      </c>
      <c r="D101" s="17">
        <v>4265</v>
      </c>
      <c r="E101" s="3"/>
      <c r="F101" s="3" t="s">
        <v>205</v>
      </c>
      <c r="G101" s="3">
        <v>1329971</v>
      </c>
      <c r="H101" s="3">
        <v>1330132</v>
      </c>
      <c r="I101" s="3">
        <v>1</v>
      </c>
      <c r="J101" s="5" t="s">
        <v>50</v>
      </c>
    </row>
    <row r="102" spans="1:10" ht="16" customHeight="1" x14ac:dyDescent="0.15">
      <c r="A102" s="14"/>
      <c r="B102" s="18"/>
      <c r="C102" s="18"/>
      <c r="D102" s="18"/>
      <c r="E102" s="2"/>
      <c r="F102" s="2" t="s">
        <v>206</v>
      </c>
      <c r="G102" s="2">
        <v>1330129</v>
      </c>
      <c r="H102" s="2">
        <v>1330485</v>
      </c>
      <c r="I102" s="2">
        <v>-1</v>
      </c>
      <c r="J102" s="6" t="s">
        <v>207</v>
      </c>
    </row>
    <row r="103" spans="1:10" ht="16" customHeight="1" x14ac:dyDescent="0.15">
      <c r="A103" s="14"/>
      <c r="B103" s="18"/>
      <c r="C103" s="18"/>
      <c r="D103" s="18"/>
      <c r="E103" s="2" t="s">
        <v>208</v>
      </c>
      <c r="F103" s="2" t="s">
        <v>209</v>
      </c>
      <c r="G103" s="2">
        <v>1330548</v>
      </c>
      <c r="H103" s="2">
        <v>1330901</v>
      </c>
      <c r="I103" s="2">
        <v>-1</v>
      </c>
      <c r="J103" s="6" t="s">
        <v>210</v>
      </c>
    </row>
    <row r="104" spans="1:10" ht="16" customHeight="1" x14ac:dyDescent="0.15">
      <c r="A104" s="14"/>
      <c r="B104" s="18"/>
      <c r="C104" s="18"/>
      <c r="D104" s="18"/>
      <c r="E104" s="2" t="s">
        <v>211</v>
      </c>
      <c r="F104" s="2" t="s">
        <v>212</v>
      </c>
      <c r="G104" s="2">
        <v>1330951</v>
      </c>
      <c r="H104" s="2">
        <v>1331148</v>
      </c>
      <c r="I104" s="2">
        <v>-1</v>
      </c>
      <c r="J104" s="6" t="s">
        <v>213</v>
      </c>
    </row>
    <row r="105" spans="1:10" ht="16" customHeight="1" x14ac:dyDescent="0.15">
      <c r="A105" s="14"/>
      <c r="B105" s="18"/>
      <c r="C105" s="18"/>
      <c r="D105" s="18"/>
      <c r="E105" s="2" t="s">
        <v>214</v>
      </c>
      <c r="F105" s="2" t="s">
        <v>215</v>
      </c>
      <c r="G105" s="2">
        <v>1331171</v>
      </c>
      <c r="H105" s="2">
        <v>1331680</v>
      </c>
      <c r="I105" s="2">
        <v>-1</v>
      </c>
      <c r="J105" s="6" t="s">
        <v>216</v>
      </c>
    </row>
    <row r="106" spans="1:10" ht="16" customHeight="1" x14ac:dyDescent="0.15">
      <c r="A106" s="14"/>
      <c r="B106" s="18"/>
      <c r="C106" s="18"/>
      <c r="D106" s="18"/>
      <c r="E106" s="2" t="s">
        <v>217</v>
      </c>
      <c r="F106" s="2" t="s">
        <v>218</v>
      </c>
      <c r="G106" s="2">
        <v>1331898</v>
      </c>
      <c r="H106" s="2">
        <v>1332842</v>
      </c>
      <c r="I106" s="2">
        <v>-1</v>
      </c>
      <c r="J106" s="6" t="s">
        <v>219</v>
      </c>
    </row>
    <row r="107" spans="1:10" ht="16" customHeight="1" thickBot="1" x14ac:dyDescent="0.2">
      <c r="A107" s="15"/>
      <c r="B107" s="19"/>
      <c r="C107" s="19"/>
      <c r="D107" s="19"/>
      <c r="E107" s="4"/>
      <c r="F107" s="4" t="s">
        <v>220</v>
      </c>
      <c r="G107" s="4">
        <v>1332875</v>
      </c>
      <c r="H107" s="4">
        <v>1334236</v>
      </c>
      <c r="I107" s="4">
        <v>-1</v>
      </c>
      <c r="J107" s="7" t="s">
        <v>221</v>
      </c>
    </row>
    <row r="108" spans="1:10" ht="16" customHeight="1" x14ac:dyDescent="0.15">
      <c r="A108" s="13">
        <v>11</v>
      </c>
      <c r="B108" s="17">
        <v>1443647</v>
      </c>
      <c r="C108" s="17">
        <v>1447667</v>
      </c>
      <c r="D108" s="17">
        <v>4020</v>
      </c>
      <c r="E108" s="3"/>
      <c r="F108" s="3" t="s">
        <v>222</v>
      </c>
      <c r="G108" s="3">
        <v>1443647</v>
      </c>
      <c r="H108" s="3">
        <v>1444780</v>
      </c>
      <c r="I108" s="3">
        <v>-1</v>
      </c>
      <c r="J108" s="5" t="s">
        <v>223</v>
      </c>
    </row>
    <row r="109" spans="1:10" ht="16" customHeight="1" x14ac:dyDescent="0.15">
      <c r="A109" s="14"/>
      <c r="B109" s="18"/>
      <c r="C109" s="18"/>
      <c r="D109" s="18"/>
      <c r="E109" s="2"/>
      <c r="F109" s="2" t="s">
        <v>224</v>
      </c>
      <c r="G109" s="2">
        <v>1444805</v>
      </c>
      <c r="H109" s="2">
        <v>1445746</v>
      </c>
      <c r="I109" s="2">
        <v>-1</v>
      </c>
      <c r="J109" s="6" t="s">
        <v>24</v>
      </c>
    </row>
    <row r="110" spans="1:10" ht="16" customHeight="1" thickBot="1" x14ac:dyDescent="0.2">
      <c r="A110" s="15"/>
      <c r="B110" s="19"/>
      <c r="C110" s="19"/>
      <c r="D110" s="19"/>
      <c r="E110" s="4"/>
      <c r="F110" s="4" t="s">
        <v>225</v>
      </c>
      <c r="G110" s="4">
        <v>1445739</v>
      </c>
      <c r="H110" s="4">
        <v>1447667</v>
      </c>
      <c r="I110" s="4">
        <v>-1</v>
      </c>
      <c r="J110" s="7" t="s">
        <v>226</v>
      </c>
    </row>
    <row r="111" spans="1:10" ht="16" customHeight="1" x14ac:dyDescent="0.15">
      <c r="A111" s="13">
        <v>12</v>
      </c>
      <c r="B111" s="17">
        <v>1687363</v>
      </c>
      <c r="C111" s="17">
        <v>1700968</v>
      </c>
      <c r="D111" s="17">
        <v>13605</v>
      </c>
      <c r="E111" s="3"/>
      <c r="F111" s="3" t="s">
        <v>227</v>
      </c>
      <c r="G111" s="3">
        <v>1687363</v>
      </c>
      <c r="H111" s="3">
        <v>1689705</v>
      </c>
      <c r="I111" s="3">
        <v>-1</v>
      </c>
      <c r="J111" s="5" t="s">
        <v>228</v>
      </c>
    </row>
    <row r="112" spans="1:10" ht="16" customHeight="1" x14ac:dyDescent="0.15">
      <c r="A112" s="14"/>
      <c r="B112" s="18"/>
      <c r="C112" s="18"/>
      <c r="D112" s="18"/>
      <c r="E112" s="2"/>
      <c r="F112" s="2" t="s">
        <v>229</v>
      </c>
      <c r="G112" s="2">
        <v>1690016</v>
      </c>
      <c r="H112" s="2">
        <v>1690198</v>
      </c>
      <c r="I112" s="2">
        <v>-1</v>
      </c>
      <c r="J112" s="6" t="s">
        <v>10</v>
      </c>
    </row>
    <row r="113" spans="1:10" ht="16" customHeight="1" x14ac:dyDescent="0.15">
      <c r="A113" s="14"/>
      <c r="B113" s="18"/>
      <c r="C113" s="18"/>
      <c r="D113" s="18"/>
      <c r="E113" s="2"/>
      <c r="F113" s="2" t="s">
        <v>230</v>
      </c>
      <c r="G113" s="2">
        <v>1691230</v>
      </c>
      <c r="H113" s="2">
        <v>1692432</v>
      </c>
      <c r="I113" s="2">
        <v>-1</v>
      </c>
      <c r="J113" s="6" t="s">
        <v>231</v>
      </c>
    </row>
    <row r="114" spans="1:10" ht="16" customHeight="1" x14ac:dyDescent="0.15">
      <c r="A114" s="14"/>
      <c r="B114" s="18"/>
      <c r="C114" s="18"/>
      <c r="D114" s="18"/>
      <c r="E114" s="2"/>
      <c r="F114" s="2" t="s">
        <v>232</v>
      </c>
      <c r="G114" s="2">
        <v>1692425</v>
      </c>
      <c r="H114" s="2">
        <v>1694377</v>
      </c>
      <c r="I114" s="2">
        <v>-1</v>
      </c>
      <c r="J114" s="6" t="s">
        <v>233</v>
      </c>
    </row>
    <row r="115" spans="1:10" ht="16" customHeight="1" x14ac:dyDescent="0.15">
      <c r="A115" s="14"/>
      <c r="B115" s="18"/>
      <c r="C115" s="18"/>
      <c r="D115" s="18"/>
      <c r="E115" s="2"/>
      <c r="F115" s="2" t="s">
        <v>234</v>
      </c>
      <c r="G115" s="2">
        <v>1694377</v>
      </c>
      <c r="H115" s="2">
        <v>1697061</v>
      </c>
      <c r="I115" s="2">
        <v>-1</v>
      </c>
      <c r="J115" s="6" t="s">
        <v>235</v>
      </c>
    </row>
    <row r="116" spans="1:10" ht="16" customHeight="1" x14ac:dyDescent="0.15">
      <c r="A116" s="14"/>
      <c r="B116" s="18"/>
      <c r="C116" s="18"/>
      <c r="D116" s="18"/>
      <c r="E116" s="2"/>
      <c r="F116" s="2" t="s">
        <v>236</v>
      </c>
      <c r="G116" s="2">
        <v>1697259</v>
      </c>
      <c r="H116" s="2">
        <v>1698308</v>
      </c>
      <c r="I116" s="2">
        <v>-1</v>
      </c>
      <c r="J116" s="6" t="s">
        <v>50</v>
      </c>
    </row>
    <row r="117" spans="1:10" ht="16" customHeight="1" x14ac:dyDescent="0.15">
      <c r="A117" s="14"/>
      <c r="B117" s="18"/>
      <c r="C117" s="18"/>
      <c r="D117" s="18"/>
      <c r="E117" s="2" t="s">
        <v>237</v>
      </c>
      <c r="F117" s="2" t="s">
        <v>238</v>
      </c>
      <c r="G117" s="2">
        <v>1698489</v>
      </c>
      <c r="H117" s="2">
        <v>1700042</v>
      </c>
      <c r="I117" s="2">
        <v>-1</v>
      </c>
      <c r="J117" s="6" t="s">
        <v>239</v>
      </c>
    </row>
    <row r="118" spans="1:10" ht="16" customHeight="1" thickBot="1" x14ac:dyDescent="0.2">
      <c r="A118" s="14"/>
      <c r="B118" s="18"/>
      <c r="C118" s="18"/>
      <c r="D118" s="18"/>
      <c r="E118" s="2"/>
      <c r="F118" s="2" t="s">
        <v>240</v>
      </c>
      <c r="G118" s="2">
        <v>1700357</v>
      </c>
      <c r="H118" s="2">
        <v>1700968</v>
      </c>
      <c r="I118" s="2">
        <v>1</v>
      </c>
      <c r="J118" s="6" t="s">
        <v>241</v>
      </c>
    </row>
    <row r="119" spans="1:10" ht="16" customHeight="1" x14ac:dyDescent="0.15">
      <c r="A119" s="13">
        <v>13</v>
      </c>
      <c r="B119" s="17">
        <v>1846613</v>
      </c>
      <c r="C119" s="17">
        <v>1858998</v>
      </c>
      <c r="D119" s="17">
        <v>12385</v>
      </c>
      <c r="E119" s="3"/>
      <c r="F119" s="3" t="s">
        <v>242</v>
      </c>
      <c r="G119" s="3">
        <v>1846613</v>
      </c>
      <c r="H119" s="3">
        <v>1847494</v>
      </c>
      <c r="I119" s="3">
        <v>1</v>
      </c>
      <c r="J119" s="5" t="s">
        <v>30</v>
      </c>
    </row>
    <row r="120" spans="1:10" ht="16" customHeight="1" x14ac:dyDescent="0.15">
      <c r="A120" s="14"/>
      <c r="B120" s="18"/>
      <c r="C120" s="18"/>
      <c r="D120" s="18"/>
      <c r="E120" s="2"/>
      <c r="F120" s="2" t="s">
        <v>243</v>
      </c>
      <c r="G120" s="2">
        <v>1848400</v>
      </c>
      <c r="H120" s="2">
        <v>1850238</v>
      </c>
      <c r="I120" s="2">
        <v>1</v>
      </c>
      <c r="J120" s="6" t="s">
        <v>244</v>
      </c>
    </row>
    <row r="121" spans="1:10" ht="16" customHeight="1" x14ac:dyDescent="0.15">
      <c r="A121" s="14"/>
      <c r="B121" s="18"/>
      <c r="C121" s="18"/>
      <c r="D121" s="18"/>
      <c r="E121" s="2"/>
      <c r="F121" s="2" t="s">
        <v>245</v>
      </c>
      <c r="G121" s="2">
        <v>1850276</v>
      </c>
      <c r="H121" s="2">
        <v>1850494</v>
      </c>
      <c r="I121" s="2">
        <v>1</v>
      </c>
      <c r="J121" s="6" t="s">
        <v>246</v>
      </c>
    </row>
    <row r="122" spans="1:10" ht="16" customHeight="1" x14ac:dyDescent="0.15">
      <c r="A122" s="14"/>
      <c r="B122" s="18"/>
      <c r="C122" s="18"/>
      <c r="D122" s="18"/>
      <c r="E122" s="2"/>
      <c r="F122" s="2" t="s">
        <v>247</v>
      </c>
      <c r="G122" s="2">
        <v>1850512</v>
      </c>
      <c r="H122" s="2">
        <v>1851441</v>
      </c>
      <c r="I122" s="2">
        <v>-1</v>
      </c>
      <c r="J122" s="6" t="s">
        <v>248</v>
      </c>
    </row>
    <row r="123" spans="1:10" ht="16" customHeight="1" x14ac:dyDescent="0.15">
      <c r="A123" s="14"/>
      <c r="B123" s="18"/>
      <c r="C123" s="18"/>
      <c r="D123" s="18"/>
      <c r="E123" s="2"/>
      <c r="F123" s="2" t="s">
        <v>249</v>
      </c>
      <c r="G123" s="2">
        <v>1851719</v>
      </c>
      <c r="H123" s="2">
        <v>1851976</v>
      </c>
      <c r="I123" s="2">
        <v>-1</v>
      </c>
      <c r="J123" s="6" t="s">
        <v>17</v>
      </c>
    </row>
    <row r="124" spans="1:10" ht="16" customHeight="1" x14ac:dyDescent="0.15">
      <c r="A124" s="14"/>
      <c r="B124" s="18"/>
      <c r="C124" s="18"/>
      <c r="D124" s="18"/>
      <c r="E124" s="2"/>
      <c r="F124" s="2" t="s">
        <v>250</v>
      </c>
      <c r="G124" s="2">
        <v>1852314</v>
      </c>
      <c r="H124" s="2">
        <v>1852418</v>
      </c>
      <c r="I124" s="2">
        <v>-1</v>
      </c>
      <c r="J124" s="6" t="s">
        <v>251</v>
      </c>
    </row>
    <row r="125" spans="1:10" ht="16" customHeight="1" x14ac:dyDescent="0.15">
      <c r="A125" s="14"/>
      <c r="B125" s="18"/>
      <c r="C125" s="18"/>
      <c r="D125" s="18"/>
      <c r="E125" s="2"/>
      <c r="F125" s="2" t="s">
        <v>252</v>
      </c>
      <c r="G125" s="2">
        <v>1852761</v>
      </c>
      <c r="H125" s="2">
        <v>1853537</v>
      </c>
      <c r="I125" s="2">
        <v>1</v>
      </c>
      <c r="J125" s="6" t="s">
        <v>50</v>
      </c>
    </row>
    <row r="126" spans="1:10" ht="16" customHeight="1" x14ac:dyDescent="0.15">
      <c r="A126" s="14"/>
      <c r="B126" s="18"/>
      <c r="C126" s="18"/>
      <c r="D126" s="18"/>
      <c r="E126" s="2"/>
      <c r="F126" s="2" t="s">
        <v>253</v>
      </c>
      <c r="G126" s="2">
        <v>1853646</v>
      </c>
      <c r="H126" s="2">
        <v>1854227</v>
      </c>
      <c r="I126" s="2">
        <v>1</v>
      </c>
      <c r="J126" s="6" t="s">
        <v>254</v>
      </c>
    </row>
    <row r="127" spans="1:10" ht="16" customHeight="1" x14ac:dyDescent="0.15">
      <c r="A127" s="14"/>
      <c r="B127" s="18"/>
      <c r="C127" s="18"/>
      <c r="D127" s="18"/>
      <c r="E127" s="2"/>
      <c r="F127" s="2" t="s">
        <v>255</v>
      </c>
      <c r="G127" s="2">
        <v>1854556</v>
      </c>
      <c r="H127" s="2">
        <v>1855227</v>
      </c>
      <c r="I127" s="2">
        <v>-1</v>
      </c>
      <c r="J127" s="6" t="s">
        <v>256</v>
      </c>
    </row>
    <row r="128" spans="1:10" ht="16" customHeight="1" x14ac:dyDescent="0.15">
      <c r="A128" s="14"/>
      <c r="B128" s="18"/>
      <c r="C128" s="18"/>
      <c r="D128" s="18"/>
      <c r="E128" s="2"/>
      <c r="F128" s="2" t="s">
        <v>257</v>
      </c>
      <c r="G128" s="2">
        <v>1855232</v>
      </c>
      <c r="H128" s="2">
        <v>1856278</v>
      </c>
      <c r="I128" s="2">
        <v>-1</v>
      </c>
      <c r="J128" s="6" t="s">
        <v>258</v>
      </c>
    </row>
    <row r="129" spans="1:10" ht="16" customHeight="1" x14ac:dyDescent="0.15">
      <c r="A129" s="14"/>
      <c r="B129" s="18"/>
      <c r="C129" s="18"/>
      <c r="D129" s="18"/>
      <c r="E129" s="2"/>
      <c r="F129" s="2" t="s">
        <v>259</v>
      </c>
      <c r="G129" s="2">
        <v>1856467</v>
      </c>
      <c r="H129" s="2">
        <v>1857606</v>
      </c>
      <c r="I129" s="2">
        <v>-1</v>
      </c>
      <c r="J129" s="6" t="s">
        <v>30</v>
      </c>
    </row>
    <row r="130" spans="1:10" ht="16" customHeight="1" x14ac:dyDescent="0.15">
      <c r="A130" s="14"/>
      <c r="B130" s="18"/>
      <c r="C130" s="18"/>
      <c r="D130" s="18"/>
      <c r="E130" s="2"/>
      <c r="F130" s="2" t="s">
        <v>260</v>
      </c>
      <c r="G130" s="2">
        <v>1857698</v>
      </c>
      <c r="H130" s="2">
        <v>1858144</v>
      </c>
      <c r="I130" s="2">
        <v>-1</v>
      </c>
      <c r="J130" s="6" t="s">
        <v>261</v>
      </c>
    </row>
    <row r="131" spans="1:10" ht="16" customHeight="1" x14ac:dyDescent="0.15">
      <c r="A131" s="14"/>
      <c r="B131" s="18"/>
      <c r="C131" s="18"/>
      <c r="D131" s="18"/>
      <c r="E131" s="2"/>
      <c r="F131" s="2" t="s">
        <v>262</v>
      </c>
      <c r="G131" s="2">
        <v>1858300</v>
      </c>
      <c r="H131" s="2">
        <v>1858998</v>
      </c>
      <c r="I131" s="2">
        <v>1</v>
      </c>
      <c r="J131" s="6" t="s">
        <v>17</v>
      </c>
    </row>
    <row r="132" spans="1:10" ht="16" customHeight="1" thickBot="1" x14ac:dyDescent="0.2">
      <c r="A132" s="15"/>
      <c r="B132" s="19"/>
      <c r="C132" s="19"/>
      <c r="D132" s="19"/>
      <c r="E132" s="4"/>
      <c r="F132" s="4" t="s">
        <v>263</v>
      </c>
      <c r="G132" s="4">
        <v>1858995</v>
      </c>
      <c r="H132" s="4">
        <v>1859843</v>
      </c>
      <c r="I132" s="4">
        <v>1</v>
      </c>
      <c r="J132" s="7" t="s">
        <v>93</v>
      </c>
    </row>
    <row r="133" spans="1:10" ht="16" customHeight="1" x14ac:dyDescent="0.15">
      <c r="A133" s="14">
        <v>14</v>
      </c>
      <c r="B133" s="18">
        <v>1929255</v>
      </c>
      <c r="C133" s="18">
        <v>1934534</v>
      </c>
      <c r="D133" s="18">
        <v>5279</v>
      </c>
      <c r="E133" s="2"/>
      <c r="F133" s="2" t="s">
        <v>264</v>
      </c>
      <c r="G133" s="2">
        <v>1929255</v>
      </c>
      <c r="H133" s="2">
        <v>1929671</v>
      </c>
      <c r="I133" s="2">
        <v>-1</v>
      </c>
      <c r="J133" s="6" t="s">
        <v>50</v>
      </c>
    </row>
    <row r="134" spans="1:10" ht="16" customHeight="1" x14ac:dyDescent="0.15">
      <c r="A134" s="14"/>
      <c r="B134" s="18"/>
      <c r="C134" s="18"/>
      <c r="D134" s="18"/>
      <c r="E134" s="2"/>
      <c r="F134" s="2" t="s">
        <v>265</v>
      </c>
      <c r="G134" s="2">
        <v>1929683</v>
      </c>
      <c r="H134" s="2">
        <v>1930378</v>
      </c>
      <c r="I134" s="2">
        <v>-1</v>
      </c>
      <c r="J134" s="6" t="s">
        <v>266</v>
      </c>
    </row>
    <row r="135" spans="1:10" ht="16" customHeight="1" x14ac:dyDescent="0.15">
      <c r="A135" s="14"/>
      <c r="B135" s="18"/>
      <c r="C135" s="18"/>
      <c r="D135" s="18"/>
      <c r="E135" s="2"/>
      <c r="F135" s="2" t="s">
        <v>267</v>
      </c>
      <c r="G135" s="2">
        <v>1931630</v>
      </c>
      <c r="H135" s="2">
        <v>1931847</v>
      </c>
      <c r="I135" s="2">
        <v>1</v>
      </c>
      <c r="J135" s="6" t="s">
        <v>50</v>
      </c>
    </row>
    <row r="136" spans="1:10" ht="16" customHeight="1" x14ac:dyDescent="0.15">
      <c r="A136" s="14"/>
      <c r="B136" s="18"/>
      <c r="C136" s="18"/>
      <c r="D136" s="18"/>
      <c r="E136" s="2"/>
      <c r="F136" s="2" t="s">
        <v>268</v>
      </c>
      <c r="G136" s="2">
        <v>1931915</v>
      </c>
      <c r="H136" s="2">
        <v>1933018</v>
      </c>
      <c r="I136" s="2">
        <v>-1</v>
      </c>
      <c r="J136" s="6" t="s">
        <v>269</v>
      </c>
    </row>
    <row r="137" spans="1:10" ht="16" customHeight="1" x14ac:dyDescent="0.15">
      <c r="A137" s="14"/>
      <c r="B137" s="18"/>
      <c r="C137" s="18"/>
      <c r="D137" s="18"/>
      <c r="E137" s="2"/>
      <c r="F137" s="2" t="s">
        <v>270</v>
      </c>
      <c r="G137" s="2">
        <v>1933141</v>
      </c>
      <c r="H137" s="2">
        <v>1934232</v>
      </c>
      <c r="I137" s="2">
        <v>-1</v>
      </c>
      <c r="J137" s="6" t="s">
        <v>271</v>
      </c>
    </row>
    <row r="138" spans="1:10" ht="16" customHeight="1" thickBot="1" x14ac:dyDescent="0.2">
      <c r="A138" s="15"/>
      <c r="B138" s="19"/>
      <c r="C138" s="19"/>
      <c r="D138" s="19"/>
      <c r="E138" s="4"/>
      <c r="F138" s="4" t="s">
        <v>272</v>
      </c>
      <c r="G138" s="4">
        <v>1934349</v>
      </c>
      <c r="H138" s="4">
        <v>1934534</v>
      </c>
      <c r="I138" s="4">
        <v>1</v>
      </c>
      <c r="J138" s="7" t="s">
        <v>12</v>
      </c>
    </row>
    <row r="139" spans="1:10" ht="16" customHeight="1" x14ac:dyDescent="0.15">
      <c r="A139" s="13">
        <v>15</v>
      </c>
      <c r="B139" s="17">
        <v>1936385</v>
      </c>
      <c r="C139" s="17">
        <v>1994017</v>
      </c>
      <c r="D139" s="17">
        <v>57632</v>
      </c>
      <c r="E139" s="3"/>
      <c r="F139" s="3" t="s">
        <v>273</v>
      </c>
      <c r="G139" s="3">
        <v>1936385</v>
      </c>
      <c r="H139" s="3">
        <v>1937953</v>
      </c>
      <c r="I139" s="3">
        <v>1</v>
      </c>
      <c r="J139" s="5" t="s">
        <v>274</v>
      </c>
    </row>
    <row r="140" spans="1:10" ht="16" customHeight="1" x14ac:dyDescent="0.15">
      <c r="A140" s="14"/>
      <c r="B140" s="18"/>
      <c r="C140" s="18"/>
      <c r="D140" s="18"/>
      <c r="E140" s="2"/>
      <c r="F140" s="2" t="s">
        <v>275</v>
      </c>
      <c r="G140" s="2">
        <v>1938270</v>
      </c>
      <c r="H140" s="2">
        <v>1938620</v>
      </c>
      <c r="I140" s="2">
        <v>1</v>
      </c>
      <c r="J140" s="6" t="s">
        <v>50</v>
      </c>
    </row>
    <row r="141" spans="1:10" ht="16" customHeight="1" x14ac:dyDescent="0.15">
      <c r="A141" s="14"/>
      <c r="B141" s="18"/>
      <c r="C141" s="18"/>
      <c r="D141" s="18"/>
      <c r="E141" s="2"/>
      <c r="F141" s="2" t="s">
        <v>276</v>
      </c>
      <c r="G141" s="2">
        <v>1938634</v>
      </c>
      <c r="H141" s="2">
        <v>1938969</v>
      </c>
      <c r="I141" s="2">
        <v>1</v>
      </c>
      <c r="J141" s="6" t="s">
        <v>50</v>
      </c>
    </row>
    <row r="142" spans="1:10" ht="16" customHeight="1" x14ac:dyDescent="0.15">
      <c r="A142" s="14"/>
      <c r="B142" s="18"/>
      <c r="C142" s="18"/>
      <c r="D142" s="18"/>
      <c r="E142" s="2"/>
      <c r="F142" s="2" t="s">
        <v>277</v>
      </c>
      <c r="G142" s="2">
        <v>1940082</v>
      </c>
      <c r="H142" s="2">
        <v>1940795</v>
      </c>
      <c r="I142" s="2">
        <v>1</v>
      </c>
      <c r="J142" s="6" t="s">
        <v>17</v>
      </c>
    </row>
    <row r="143" spans="1:10" ht="16" customHeight="1" x14ac:dyDescent="0.15">
      <c r="A143" s="14"/>
      <c r="B143" s="18"/>
      <c r="C143" s="18"/>
      <c r="D143" s="18"/>
      <c r="E143" s="2"/>
      <c r="F143" s="2" t="s">
        <v>278</v>
      </c>
      <c r="G143" s="2">
        <v>1940732</v>
      </c>
      <c r="H143" s="2">
        <v>1941643</v>
      </c>
      <c r="I143" s="2">
        <v>1</v>
      </c>
      <c r="J143" s="6" t="s">
        <v>93</v>
      </c>
    </row>
    <row r="144" spans="1:10" ht="16" customHeight="1" x14ac:dyDescent="0.15">
      <c r="A144" s="14"/>
      <c r="B144" s="18"/>
      <c r="C144" s="18"/>
      <c r="D144" s="18"/>
      <c r="E144" s="2"/>
      <c r="F144" s="2" t="s">
        <v>279</v>
      </c>
      <c r="G144" s="2">
        <v>1942670</v>
      </c>
      <c r="H144" s="2">
        <v>1943085</v>
      </c>
      <c r="I144" s="2">
        <v>1</v>
      </c>
      <c r="J144" s="6" t="s">
        <v>12</v>
      </c>
    </row>
    <row r="145" spans="1:10" ht="16" customHeight="1" x14ac:dyDescent="0.15">
      <c r="A145" s="14"/>
      <c r="B145" s="18"/>
      <c r="C145" s="18"/>
      <c r="D145" s="18"/>
      <c r="E145" s="2"/>
      <c r="F145" s="2" t="s">
        <v>280</v>
      </c>
      <c r="G145" s="2">
        <v>1943103</v>
      </c>
      <c r="H145" s="2">
        <v>1943345</v>
      </c>
      <c r="I145" s="2">
        <v>1</v>
      </c>
      <c r="J145" s="6" t="s">
        <v>93</v>
      </c>
    </row>
    <row r="146" spans="1:10" ht="16" customHeight="1" x14ac:dyDescent="0.15">
      <c r="A146" s="14"/>
      <c r="B146" s="18"/>
      <c r="C146" s="18"/>
      <c r="D146" s="18"/>
      <c r="E146" s="2"/>
      <c r="F146" s="2" t="s">
        <v>281</v>
      </c>
      <c r="G146" s="2">
        <v>1944421</v>
      </c>
      <c r="H146" s="2">
        <v>1945337</v>
      </c>
      <c r="I146" s="2">
        <v>1</v>
      </c>
      <c r="J146" s="6" t="s">
        <v>30</v>
      </c>
    </row>
    <row r="147" spans="1:10" ht="16" customHeight="1" x14ac:dyDescent="0.15">
      <c r="A147" s="14"/>
      <c r="B147" s="18"/>
      <c r="C147" s="18"/>
      <c r="D147" s="18"/>
      <c r="E147" s="2"/>
      <c r="F147" s="2" t="s">
        <v>282</v>
      </c>
      <c r="G147" s="2">
        <v>1946338</v>
      </c>
      <c r="H147" s="2">
        <v>1947229</v>
      </c>
      <c r="I147" s="2">
        <v>-1</v>
      </c>
      <c r="J147" s="6" t="s">
        <v>30</v>
      </c>
    </row>
    <row r="148" spans="1:10" ht="16" customHeight="1" x14ac:dyDescent="0.15">
      <c r="A148" s="14"/>
      <c r="B148" s="18"/>
      <c r="C148" s="18"/>
      <c r="D148" s="18"/>
      <c r="E148" s="2"/>
      <c r="F148" s="2" t="s">
        <v>283</v>
      </c>
      <c r="G148" s="2">
        <v>1947346</v>
      </c>
      <c r="H148" s="2">
        <v>1947696</v>
      </c>
      <c r="I148" s="2">
        <v>1</v>
      </c>
      <c r="J148" s="6" t="s">
        <v>50</v>
      </c>
    </row>
    <row r="149" spans="1:10" ht="16" customHeight="1" x14ac:dyDescent="0.15">
      <c r="A149" s="14"/>
      <c r="B149" s="18"/>
      <c r="C149" s="18"/>
      <c r="D149" s="18"/>
      <c r="E149" s="2"/>
      <c r="F149" s="2" t="s">
        <v>284</v>
      </c>
      <c r="G149" s="2">
        <v>1949110</v>
      </c>
      <c r="H149" s="2">
        <v>1949256</v>
      </c>
      <c r="I149" s="2">
        <v>1</v>
      </c>
      <c r="J149" s="6" t="s">
        <v>50</v>
      </c>
    </row>
    <row r="150" spans="1:10" ht="16" customHeight="1" x14ac:dyDescent="0.15">
      <c r="A150" s="14"/>
      <c r="B150" s="18"/>
      <c r="C150" s="18"/>
      <c r="D150" s="18"/>
      <c r="E150" s="2"/>
      <c r="F150" s="2" t="s">
        <v>285</v>
      </c>
      <c r="G150" s="2">
        <v>1949260</v>
      </c>
      <c r="H150" s="2">
        <v>1949730</v>
      </c>
      <c r="I150" s="2">
        <v>1</v>
      </c>
      <c r="J150" s="6" t="s">
        <v>286</v>
      </c>
    </row>
    <row r="151" spans="1:10" ht="16" customHeight="1" x14ac:dyDescent="0.15">
      <c r="A151" s="14"/>
      <c r="B151" s="18"/>
      <c r="C151" s="18"/>
      <c r="D151" s="18"/>
      <c r="E151" s="2"/>
      <c r="F151" s="2" t="s">
        <v>287</v>
      </c>
      <c r="G151" s="2">
        <v>1950098</v>
      </c>
      <c r="H151" s="2">
        <v>1951048</v>
      </c>
      <c r="I151" s="2">
        <v>1</v>
      </c>
      <c r="J151" s="6" t="s">
        <v>288</v>
      </c>
    </row>
    <row r="152" spans="1:10" ht="16" customHeight="1" x14ac:dyDescent="0.15">
      <c r="A152" s="14"/>
      <c r="B152" s="18"/>
      <c r="C152" s="18"/>
      <c r="D152" s="18"/>
      <c r="E152" s="2"/>
      <c r="F152" s="2" t="s">
        <v>289</v>
      </c>
      <c r="G152" s="2">
        <v>1952385</v>
      </c>
      <c r="H152" s="2">
        <v>1952745</v>
      </c>
      <c r="I152" s="2">
        <v>1</v>
      </c>
      <c r="J152" s="6" t="s">
        <v>50</v>
      </c>
    </row>
    <row r="153" spans="1:10" ht="16" customHeight="1" x14ac:dyDescent="0.15">
      <c r="A153" s="14"/>
      <c r="B153" s="18"/>
      <c r="C153" s="18"/>
      <c r="D153" s="18"/>
      <c r="E153" s="2" t="s">
        <v>290</v>
      </c>
      <c r="F153" s="2" t="s">
        <v>291</v>
      </c>
      <c r="G153" s="2">
        <v>1953750</v>
      </c>
      <c r="H153" s="2">
        <v>1954481</v>
      </c>
      <c r="I153" s="2">
        <v>1</v>
      </c>
      <c r="J153" s="6" t="s">
        <v>292</v>
      </c>
    </row>
    <row r="154" spans="1:10" ht="16" customHeight="1" x14ac:dyDescent="0.15">
      <c r="A154" s="14"/>
      <c r="B154" s="18"/>
      <c r="C154" s="18"/>
      <c r="D154" s="18"/>
      <c r="E154" s="2"/>
      <c r="F154" s="2" t="s">
        <v>293</v>
      </c>
      <c r="G154" s="2">
        <v>1954483</v>
      </c>
      <c r="H154" s="2">
        <v>1955541</v>
      </c>
      <c r="I154" s="2">
        <v>1</v>
      </c>
      <c r="J154" s="6" t="s">
        <v>294</v>
      </c>
    </row>
    <row r="155" spans="1:10" ht="16" customHeight="1" x14ac:dyDescent="0.15">
      <c r="A155" s="14"/>
      <c r="B155" s="18"/>
      <c r="C155" s="18"/>
      <c r="D155" s="18"/>
      <c r="E155" s="2"/>
      <c r="F155" s="2" t="s">
        <v>295</v>
      </c>
      <c r="G155" s="2">
        <v>1955711</v>
      </c>
      <c r="H155" s="2">
        <v>1956649</v>
      </c>
      <c r="I155" s="2">
        <v>1</v>
      </c>
      <c r="J155" s="6" t="s">
        <v>296</v>
      </c>
    </row>
    <row r="156" spans="1:10" ht="16" customHeight="1" x14ac:dyDescent="0.15">
      <c r="A156" s="14"/>
      <c r="B156" s="18"/>
      <c r="C156" s="18"/>
      <c r="D156" s="18"/>
      <c r="E156" s="2"/>
      <c r="F156" s="2" t="s">
        <v>297</v>
      </c>
      <c r="G156" s="2">
        <v>1956646</v>
      </c>
      <c r="H156" s="2">
        <v>1958853</v>
      </c>
      <c r="I156" s="2">
        <v>1</v>
      </c>
      <c r="J156" s="6" t="s">
        <v>50</v>
      </c>
    </row>
    <row r="157" spans="1:10" ht="16" customHeight="1" x14ac:dyDescent="0.15">
      <c r="A157" s="14"/>
      <c r="B157" s="18"/>
      <c r="C157" s="18"/>
      <c r="D157" s="18"/>
      <c r="E157" s="2"/>
      <c r="F157" s="2" t="s">
        <v>298</v>
      </c>
      <c r="G157" s="2">
        <v>1958880</v>
      </c>
      <c r="H157" s="2">
        <v>1960451</v>
      </c>
      <c r="I157" s="2">
        <v>1</v>
      </c>
      <c r="J157" s="6" t="s">
        <v>50</v>
      </c>
    </row>
    <row r="158" spans="1:10" ht="16" customHeight="1" x14ac:dyDescent="0.15">
      <c r="A158" s="14"/>
      <c r="B158" s="18"/>
      <c r="C158" s="18"/>
      <c r="D158" s="18"/>
      <c r="E158" s="2"/>
      <c r="F158" s="2" t="s">
        <v>299</v>
      </c>
      <c r="G158" s="2">
        <v>1960516</v>
      </c>
      <c r="H158" s="2">
        <v>1961175</v>
      </c>
      <c r="I158" s="2">
        <v>-1</v>
      </c>
      <c r="J158" s="6" t="s">
        <v>50</v>
      </c>
    </row>
    <row r="159" spans="1:10" ht="16" customHeight="1" x14ac:dyDescent="0.15">
      <c r="A159" s="14"/>
      <c r="B159" s="18"/>
      <c r="C159" s="18"/>
      <c r="D159" s="18"/>
      <c r="E159" s="2"/>
      <c r="F159" s="2" t="s">
        <v>300</v>
      </c>
      <c r="G159" s="2">
        <v>1963357</v>
      </c>
      <c r="H159" s="2">
        <v>1963491</v>
      </c>
      <c r="I159" s="2">
        <v>-1</v>
      </c>
      <c r="J159" s="6" t="s">
        <v>12</v>
      </c>
    </row>
    <row r="160" spans="1:10" ht="16" customHeight="1" x14ac:dyDescent="0.15">
      <c r="A160" s="14"/>
      <c r="B160" s="18"/>
      <c r="C160" s="18"/>
      <c r="D160" s="18"/>
      <c r="E160" s="2"/>
      <c r="F160" s="2" t="s">
        <v>301</v>
      </c>
      <c r="G160" s="2">
        <v>1963698</v>
      </c>
      <c r="H160" s="2">
        <v>1964630</v>
      </c>
      <c r="I160" s="2">
        <v>1</v>
      </c>
      <c r="J160" s="6" t="s">
        <v>30</v>
      </c>
    </row>
    <row r="161" spans="1:10" ht="16" customHeight="1" x14ac:dyDescent="0.15">
      <c r="A161" s="14"/>
      <c r="B161" s="18"/>
      <c r="C161" s="18"/>
      <c r="D161" s="18"/>
      <c r="E161" s="2"/>
      <c r="F161" s="2" t="s">
        <v>302</v>
      </c>
      <c r="G161" s="2">
        <v>1964707</v>
      </c>
      <c r="H161" s="2">
        <v>1969623</v>
      </c>
      <c r="I161" s="2">
        <v>1</v>
      </c>
      <c r="J161" s="6" t="s">
        <v>303</v>
      </c>
    </row>
    <row r="162" spans="1:10" ht="16" customHeight="1" x14ac:dyDescent="0.15">
      <c r="A162" s="14"/>
      <c r="B162" s="18"/>
      <c r="C162" s="18"/>
      <c r="D162" s="18"/>
      <c r="E162" s="2"/>
      <c r="F162" s="2" t="s">
        <v>304</v>
      </c>
      <c r="G162" s="2">
        <v>1969785</v>
      </c>
      <c r="H162" s="2">
        <v>1969961</v>
      </c>
      <c r="I162" s="2">
        <v>1</v>
      </c>
      <c r="J162" s="6" t="s">
        <v>50</v>
      </c>
    </row>
    <row r="163" spans="1:10" ht="16" customHeight="1" x14ac:dyDescent="0.15">
      <c r="A163" s="14"/>
      <c r="B163" s="18"/>
      <c r="C163" s="18"/>
      <c r="D163" s="18"/>
      <c r="E163" s="2" t="s">
        <v>305</v>
      </c>
      <c r="F163" s="2" t="s">
        <v>306</v>
      </c>
      <c r="G163" s="2">
        <v>1969951</v>
      </c>
      <c r="H163" s="2">
        <v>1970307</v>
      </c>
      <c r="I163" s="2">
        <v>1</v>
      </c>
      <c r="J163" s="6" t="s">
        <v>307</v>
      </c>
    </row>
    <row r="164" spans="1:10" ht="16" customHeight="1" x14ac:dyDescent="0.15">
      <c r="A164" s="14"/>
      <c r="B164" s="18"/>
      <c r="C164" s="18"/>
      <c r="D164" s="18"/>
      <c r="E164" s="2"/>
      <c r="F164" s="2" t="s">
        <v>308</v>
      </c>
      <c r="G164" s="2">
        <v>1970375</v>
      </c>
      <c r="H164" s="2">
        <v>1971898</v>
      </c>
      <c r="I164" s="2">
        <v>1</v>
      </c>
      <c r="J164" s="6" t="s">
        <v>309</v>
      </c>
    </row>
    <row r="165" spans="1:10" ht="16" customHeight="1" x14ac:dyDescent="0.15">
      <c r="A165" s="14"/>
      <c r="B165" s="18"/>
      <c r="C165" s="18"/>
      <c r="D165" s="18"/>
      <c r="E165" s="2"/>
      <c r="F165" s="2" t="s">
        <v>310</v>
      </c>
      <c r="G165" s="2">
        <v>1971996</v>
      </c>
      <c r="H165" s="2">
        <v>1972562</v>
      </c>
      <c r="I165" s="2">
        <v>-1</v>
      </c>
      <c r="J165" s="6" t="s">
        <v>50</v>
      </c>
    </row>
    <row r="166" spans="1:10" ht="16" customHeight="1" x14ac:dyDescent="0.15">
      <c r="A166" s="14"/>
      <c r="B166" s="18"/>
      <c r="C166" s="18"/>
      <c r="D166" s="18"/>
      <c r="E166" s="2"/>
      <c r="F166" s="2" t="s">
        <v>311</v>
      </c>
      <c r="G166" s="2">
        <v>1973462</v>
      </c>
      <c r="H166" s="2">
        <v>1973830</v>
      </c>
      <c r="I166" s="2">
        <v>-1</v>
      </c>
      <c r="J166" s="6" t="s">
        <v>50</v>
      </c>
    </row>
    <row r="167" spans="1:10" ht="16" customHeight="1" x14ac:dyDescent="0.15">
      <c r="A167" s="14"/>
      <c r="B167" s="18"/>
      <c r="C167" s="18"/>
      <c r="D167" s="18"/>
      <c r="E167" s="2"/>
      <c r="F167" s="2" t="s">
        <v>312</v>
      </c>
      <c r="G167" s="2">
        <v>1974260</v>
      </c>
      <c r="H167" s="2">
        <v>1974472</v>
      </c>
      <c r="I167" s="2">
        <v>-1</v>
      </c>
      <c r="J167" s="6" t="s">
        <v>50</v>
      </c>
    </row>
    <row r="168" spans="1:10" ht="16" customHeight="1" x14ac:dyDescent="0.15">
      <c r="A168" s="14"/>
      <c r="B168" s="18"/>
      <c r="C168" s="18"/>
      <c r="D168" s="18"/>
      <c r="E168" s="2"/>
      <c r="F168" s="2" t="s">
        <v>313</v>
      </c>
      <c r="G168" s="2">
        <v>1974630</v>
      </c>
      <c r="H168" s="2">
        <v>1974785</v>
      </c>
      <c r="I168" s="2">
        <v>-1</v>
      </c>
      <c r="J168" s="6" t="s">
        <v>50</v>
      </c>
    </row>
    <row r="169" spans="1:10" ht="16" customHeight="1" x14ac:dyDescent="0.15">
      <c r="A169" s="14"/>
      <c r="B169" s="18"/>
      <c r="C169" s="18"/>
      <c r="D169" s="18"/>
      <c r="E169" s="2" t="s">
        <v>13</v>
      </c>
      <c r="F169" s="2" t="s">
        <v>314</v>
      </c>
      <c r="G169" s="2">
        <v>1977121</v>
      </c>
      <c r="H169" s="2">
        <v>1977576</v>
      </c>
      <c r="I169" s="2">
        <v>-1</v>
      </c>
      <c r="J169" s="6" t="s">
        <v>15</v>
      </c>
    </row>
    <row r="170" spans="1:10" ht="16" customHeight="1" x14ac:dyDescent="0.15">
      <c r="A170" s="14"/>
      <c r="B170" s="18"/>
      <c r="C170" s="18"/>
      <c r="D170" s="18"/>
      <c r="E170" s="2"/>
      <c r="F170" s="2" t="s">
        <v>315</v>
      </c>
      <c r="G170" s="2">
        <v>1977650</v>
      </c>
      <c r="H170" s="2">
        <v>1977790</v>
      </c>
      <c r="I170" s="2">
        <v>1</v>
      </c>
      <c r="J170" s="6" t="s">
        <v>12</v>
      </c>
    </row>
    <row r="171" spans="1:10" ht="16" customHeight="1" x14ac:dyDescent="0.15">
      <c r="A171" s="14"/>
      <c r="B171" s="18"/>
      <c r="C171" s="18"/>
      <c r="D171" s="18"/>
      <c r="E171" s="2"/>
      <c r="F171" s="2" t="s">
        <v>316</v>
      </c>
      <c r="G171" s="2">
        <v>1980210</v>
      </c>
      <c r="H171" s="2">
        <v>1980604</v>
      </c>
      <c r="I171" s="2">
        <v>1</v>
      </c>
      <c r="J171" s="6" t="s">
        <v>317</v>
      </c>
    </row>
    <row r="172" spans="1:10" ht="16" customHeight="1" x14ac:dyDescent="0.15">
      <c r="A172" s="14"/>
      <c r="B172" s="18"/>
      <c r="C172" s="18"/>
      <c r="D172" s="18"/>
      <c r="E172" s="2"/>
      <c r="F172" s="2" t="s">
        <v>318</v>
      </c>
      <c r="G172" s="2">
        <v>1983669</v>
      </c>
      <c r="H172" s="2">
        <v>1983871</v>
      </c>
      <c r="I172" s="2">
        <v>1</v>
      </c>
      <c r="J172" s="6" t="s">
        <v>17</v>
      </c>
    </row>
    <row r="173" spans="1:10" ht="16" customHeight="1" x14ac:dyDescent="0.15">
      <c r="A173" s="14"/>
      <c r="B173" s="18"/>
      <c r="C173" s="18"/>
      <c r="D173" s="18"/>
      <c r="E173" s="2"/>
      <c r="F173" s="2" t="s">
        <v>319</v>
      </c>
      <c r="G173" s="2">
        <v>1984000</v>
      </c>
      <c r="H173" s="2">
        <v>1984293</v>
      </c>
      <c r="I173" s="2">
        <v>1</v>
      </c>
      <c r="J173" s="6" t="s">
        <v>50</v>
      </c>
    </row>
    <row r="174" spans="1:10" ht="16" customHeight="1" x14ac:dyDescent="0.15">
      <c r="A174" s="14"/>
      <c r="B174" s="18"/>
      <c r="C174" s="18"/>
      <c r="D174" s="18"/>
      <c r="E174" s="2"/>
      <c r="F174" s="2" t="s">
        <v>320</v>
      </c>
      <c r="G174" s="2">
        <v>1984290</v>
      </c>
      <c r="H174" s="2">
        <v>1984706</v>
      </c>
      <c r="I174" s="2">
        <v>1</v>
      </c>
      <c r="J174" s="6" t="s">
        <v>321</v>
      </c>
    </row>
    <row r="175" spans="1:10" ht="16" customHeight="1" x14ac:dyDescent="0.15">
      <c r="A175" s="14"/>
      <c r="B175" s="18"/>
      <c r="C175" s="18"/>
      <c r="D175" s="18"/>
      <c r="E175" s="2"/>
      <c r="F175" s="2" t="s">
        <v>322</v>
      </c>
      <c r="G175" s="2">
        <v>1985814</v>
      </c>
      <c r="H175" s="2">
        <v>1986158</v>
      </c>
      <c r="I175" s="2">
        <v>1</v>
      </c>
      <c r="J175" s="6" t="s">
        <v>17</v>
      </c>
    </row>
    <row r="176" spans="1:10" ht="16" customHeight="1" x14ac:dyDescent="0.15">
      <c r="A176" s="14"/>
      <c r="B176" s="18"/>
      <c r="C176" s="18"/>
      <c r="D176" s="18"/>
      <c r="E176" s="2"/>
      <c r="F176" s="2" t="s">
        <v>323</v>
      </c>
      <c r="G176" s="2">
        <v>1986345</v>
      </c>
      <c r="H176" s="2">
        <v>1987043</v>
      </c>
      <c r="I176" s="2">
        <v>1</v>
      </c>
      <c r="J176" s="6" t="s">
        <v>17</v>
      </c>
    </row>
    <row r="177" spans="1:10" ht="16" customHeight="1" x14ac:dyDescent="0.15">
      <c r="A177" s="14"/>
      <c r="B177" s="18"/>
      <c r="C177" s="18"/>
      <c r="D177" s="18"/>
      <c r="E177" s="2"/>
      <c r="F177" s="2" t="s">
        <v>324</v>
      </c>
      <c r="G177" s="2">
        <v>1987040</v>
      </c>
      <c r="H177" s="2">
        <v>1987180</v>
      </c>
      <c r="I177" s="2">
        <v>1</v>
      </c>
      <c r="J177" s="6" t="s">
        <v>12</v>
      </c>
    </row>
    <row r="178" spans="1:10" ht="16" customHeight="1" x14ac:dyDescent="0.15">
      <c r="A178" s="14"/>
      <c r="B178" s="18"/>
      <c r="C178" s="18"/>
      <c r="D178" s="18"/>
      <c r="E178" s="2"/>
      <c r="F178" s="2" t="s">
        <v>325</v>
      </c>
      <c r="G178" s="2">
        <v>1990477</v>
      </c>
      <c r="H178" s="2">
        <v>1991220</v>
      </c>
      <c r="I178" s="2">
        <v>1</v>
      </c>
      <c r="J178" s="6" t="s">
        <v>326</v>
      </c>
    </row>
    <row r="179" spans="1:10" ht="16" customHeight="1" x14ac:dyDescent="0.15">
      <c r="A179" s="14"/>
      <c r="B179" s="18"/>
      <c r="C179" s="18"/>
      <c r="D179" s="18"/>
      <c r="E179" s="2"/>
      <c r="F179" s="2" t="s">
        <v>327</v>
      </c>
      <c r="G179" s="2">
        <v>1992349</v>
      </c>
      <c r="H179" s="2">
        <v>1992593</v>
      </c>
      <c r="I179" s="2">
        <v>1</v>
      </c>
      <c r="J179" s="6" t="s">
        <v>30</v>
      </c>
    </row>
    <row r="180" spans="1:10" ht="16" customHeight="1" x14ac:dyDescent="0.15">
      <c r="A180" s="14"/>
      <c r="B180" s="18"/>
      <c r="C180" s="18"/>
      <c r="D180" s="18"/>
      <c r="E180" s="2"/>
      <c r="F180" s="2" t="s">
        <v>328</v>
      </c>
      <c r="G180" s="2">
        <v>1992693</v>
      </c>
      <c r="H180" s="2">
        <v>1993709</v>
      </c>
      <c r="I180" s="2">
        <v>1</v>
      </c>
      <c r="J180" s="6" t="s">
        <v>30</v>
      </c>
    </row>
    <row r="181" spans="1:10" ht="16" customHeight="1" thickBot="1" x14ac:dyDescent="0.2">
      <c r="A181" s="15"/>
      <c r="B181" s="19"/>
      <c r="C181" s="19"/>
      <c r="D181" s="19"/>
      <c r="E181" s="4" t="s">
        <v>13</v>
      </c>
      <c r="F181" s="4" t="s">
        <v>329</v>
      </c>
      <c r="G181" s="4">
        <v>1993805</v>
      </c>
      <c r="H181" s="4">
        <v>1994017</v>
      </c>
      <c r="I181" s="4">
        <v>1</v>
      </c>
      <c r="J181" s="7" t="s">
        <v>15</v>
      </c>
    </row>
  </sheetData>
  <mergeCells count="61">
    <mergeCell ref="B85:B92"/>
    <mergeCell ref="C85:C92"/>
    <mergeCell ref="D85:D92"/>
    <mergeCell ref="B93:B100"/>
    <mergeCell ref="C93:C100"/>
    <mergeCell ref="D93:D100"/>
    <mergeCell ref="B133:B138"/>
    <mergeCell ref="C133:C138"/>
    <mergeCell ref="D133:D138"/>
    <mergeCell ref="B139:B181"/>
    <mergeCell ref="C139:C181"/>
    <mergeCell ref="D139:D181"/>
    <mergeCell ref="A119:A132"/>
    <mergeCell ref="B101:B107"/>
    <mergeCell ref="C101:C107"/>
    <mergeCell ref="D101:D107"/>
    <mergeCell ref="B108:B110"/>
    <mergeCell ref="C108:C110"/>
    <mergeCell ref="D108:D110"/>
    <mergeCell ref="A111:A118"/>
    <mergeCell ref="B119:B132"/>
    <mergeCell ref="C119:C132"/>
    <mergeCell ref="D119:D132"/>
    <mergeCell ref="B111:B118"/>
    <mergeCell ref="C111:C118"/>
    <mergeCell ref="D111:D118"/>
    <mergeCell ref="C79:C84"/>
    <mergeCell ref="D79:D84"/>
    <mergeCell ref="B37:B44"/>
    <mergeCell ref="C37:C44"/>
    <mergeCell ref="D37:D44"/>
    <mergeCell ref="B45:B66"/>
    <mergeCell ref="C45:C66"/>
    <mergeCell ref="D45:D66"/>
    <mergeCell ref="D67:D78"/>
    <mergeCell ref="C67:C78"/>
    <mergeCell ref="B67:B78"/>
    <mergeCell ref="B79:B84"/>
    <mergeCell ref="D23:D36"/>
    <mergeCell ref="B3:B7"/>
    <mergeCell ref="C3:C7"/>
    <mergeCell ref="D3:D7"/>
    <mergeCell ref="B8:B22"/>
    <mergeCell ref="C8:C22"/>
    <mergeCell ref="D8:D22"/>
    <mergeCell ref="A67:A78"/>
    <mergeCell ref="A133:A138"/>
    <mergeCell ref="A139:A181"/>
    <mergeCell ref="A1:J1"/>
    <mergeCell ref="A3:A7"/>
    <mergeCell ref="A8:A22"/>
    <mergeCell ref="A23:A36"/>
    <mergeCell ref="A37:A44"/>
    <mergeCell ref="A45:A66"/>
    <mergeCell ref="A79:A84"/>
    <mergeCell ref="A85:A92"/>
    <mergeCell ref="A93:A100"/>
    <mergeCell ref="A101:A107"/>
    <mergeCell ref="A108:A110"/>
    <mergeCell ref="B23:B36"/>
    <mergeCell ref="C23:C36"/>
  </mergeCells>
  <conditionalFormatting sqref="F2:F1048576">
    <cfRule type="duplicateValues" dxfId="0" priority="1" stopIfTrue="1"/>
  </conditionalFormatting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 alignWithMargins="0">
    <oddHeader>&amp;P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slandviewer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ANELLI FRANCESCA</cp:lastModifiedBy>
  <dcterms:created xsi:type="dcterms:W3CDTF">2024-07-01T08:06:06Z</dcterms:created>
  <dcterms:modified xsi:type="dcterms:W3CDTF">2024-11-15T11:05:02Z</dcterms:modified>
</cp:coreProperties>
</file>